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Manuscripts\Prepared\Muscle Architecture of 104 cadaver\Journal of Biomechanics\"/>
    </mc:Choice>
  </mc:AlternateContent>
  <bookViews>
    <workbookView xWindow="0" yWindow="135" windowWidth="19155" windowHeight="9600"/>
  </bookViews>
  <sheets>
    <sheet name="Mass (g per kg)" sheetId="1" r:id="rId1"/>
    <sheet name="Lm (cm per m)" sheetId="2" r:id="rId2"/>
    <sheet name="Lt (cm per m)" sheetId="3" r:id="rId3"/>
    <sheet name="Lfopt (cm per m)" sheetId="4" r:id="rId4"/>
  </sheets>
  <calcPr calcId="152511"/>
</workbook>
</file>

<file path=xl/calcChain.xml><?xml version="1.0" encoding="utf-8"?>
<calcChain xmlns="http://schemas.openxmlformats.org/spreadsheetml/2006/main">
  <c r="O4" i="1" l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3" i="1"/>
  <c r="K6" i="4"/>
  <c r="K7" i="4"/>
  <c r="K10" i="4"/>
  <c r="K11" i="4"/>
  <c r="K12" i="4"/>
  <c r="K13" i="4"/>
  <c r="K14" i="4"/>
  <c r="K15" i="4"/>
  <c r="K16" i="4"/>
  <c r="K17" i="4"/>
  <c r="K20" i="4"/>
  <c r="K23" i="4"/>
  <c r="K29" i="4"/>
  <c r="K30" i="4"/>
  <c r="K37" i="4"/>
  <c r="K38" i="4"/>
  <c r="K43" i="4"/>
  <c r="K46" i="4"/>
  <c r="K47" i="4"/>
  <c r="K49" i="4"/>
  <c r="K50" i="4"/>
  <c r="K51" i="4"/>
  <c r="K54" i="4"/>
  <c r="K55" i="4"/>
  <c r="K57" i="4"/>
  <c r="K58" i="4"/>
  <c r="K60" i="4"/>
  <c r="K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3" i="4"/>
  <c r="I24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3" i="4"/>
  <c r="G4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2" i="4"/>
  <c r="G34" i="4"/>
  <c r="G35" i="4"/>
  <c r="G36" i="4"/>
  <c r="G37" i="4"/>
  <c r="G38" i="4"/>
  <c r="G39" i="4"/>
  <c r="G40" i="4"/>
  <c r="G44" i="4"/>
  <c r="G46" i="4"/>
  <c r="G47" i="4"/>
  <c r="G49" i="4"/>
  <c r="G50" i="4"/>
  <c r="G51" i="4"/>
  <c r="G53" i="4"/>
  <c r="G54" i="4"/>
  <c r="G55" i="4"/>
  <c r="G57" i="4"/>
  <c r="G58" i="4"/>
  <c r="G60" i="4"/>
  <c r="G3" i="4"/>
  <c r="E4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2" i="4"/>
  <c r="E34" i="4"/>
  <c r="E35" i="4"/>
  <c r="E36" i="4"/>
  <c r="E37" i="4"/>
  <c r="E38" i="4"/>
  <c r="E39" i="4"/>
  <c r="E40" i="4"/>
  <c r="E44" i="4"/>
  <c r="E45" i="4"/>
  <c r="E46" i="4"/>
  <c r="E47" i="4"/>
  <c r="E49" i="4"/>
  <c r="E50" i="4"/>
  <c r="E51" i="4"/>
  <c r="E53" i="4"/>
  <c r="E54" i="4"/>
  <c r="E55" i="4"/>
  <c r="E57" i="4"/>
  <c r="E58" i="4"/>
  <c r="E60" i="4"/>
  <c r="E3" i="4"/>
  <c r="C6" i="4"/>
  <c r="C7" i="4"/>
  <c r="C10" i="4"/>
  <c r="C11" i="4"/>
  <c r="C12" i="4"/>
  <c r="C13" i="4"/>
  <c r="C14" i="4"/>
  <c r="C15" i="4"/>
  <c r="C16" i="4"/>
  <c r="C17" i="4"/>
  <c r="C18" i="4"/>
  <c r="C19" i="4"/>
  <c r="C20" i="4"/>
  <c r="C23" i="4"/>
  <c r="C26" i="4"/>
  <c r="C29" i="4"/>
  <c r="C30" i="4"/>
  <c r="C33" i="4"/>
  <c r="C35" i="4"/>
  <c r="C36" i="4"/>
  <c r="C37" i="4"/>
  <c r="C38" i="4"/>
  <c r="C40" i="4"/>
  <c r="C41" i="4"/>
  <c r="C42" i="4"/>
  <c r="C43" i="4"/>
  <c r="C44" i="4"/>
  <c r="C45" i="4"/>
  <c r="C46" i="4"/>
  <c r="C47" i="4"/>
  <c r="C49" i="4"/>
  <c r="C50" i="4"/>
  <c r="C51" i="4"/>
  <c r="C53" i="4"/>
  <c r="C54" i="4"/>
  <c r="C55" i="4"/>
  <c r="C57" i="4"/>
  <c r="C58" i="4"/>
  <c r="C60" i="4"/>
  <c r="C3" i="4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3" i="3"/>
  <c r="E24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3" i="3"/>
  <c r="C6" i="3"/>
  <c r="C7" i="3"/>
  <c r="C10" i="3"/>
  <c r="C11" i="3"/>
  <c r="C12" i="3"/>
  <c r="C13" i="3"/>
  <c r="C14" i="3"/>
  <c r="C15" i="3"/>
  <c r="C16" i="3"/>
  <c r="C17" i="3"/>
  <c r="C18" i="3"/>
  <c r="C19" i="3"/>
  <c r="C20" i="3"/>
  <c r="C23" i="3"/>
  <c r="C26" i="3"/>
  <c r="C29" i="3"/>
  <c r="C30" i="3"/>
  <c r="C33" i="3"/>
  <c r="C35" i="3"/>
  <c r="C36" i="3"/>
  <c r="C37" i="3"/>
  <c r="C38" i="3"/>
  <c r="C40" i="3"/>
  <c r="C41" i="3"/>
  <c r="C42" i="3"/>
  <c r="C43" i="3"/>
  <c r="C44" i="3"/>
  <c r="C45" i="3"/>
  <c r="C46" i="3"/>
  <c r="C47" i="3"/>
  <c r="C49" i="3"/>
  <c r="C50" i="3"/>
  <c r="C51" i="3"/>
  <c r="C53" i="3"/>
  <c r="C54" i="3"/>
  <c r="C55" i="3"/>
  <c r="C57" i="3"/>
  <c r="C58" i="3"/>
  <c r="C60" i="3"/>
  <c r="C3" i="3"/>
  <c r="E6" i="2"/>
  <c r="E7" i="2"/>
  <c r="E10" i="2"/>
  <c r="E11" i="2"/>
  <c r="E12" i="2"/>
  <c r="E13" i="2"/>
  <c r="E14" i="2"/>
  <c r="E15" i="2"/>
  <c r="E16" i="2"/>
  <c r="E17" i="2"/>
  <c r="E20" i="2"/>
  <c r="E23" i="2"/>
  <c r="E29" i="2"/>
  <c r="E30" i="2"/>
  <c r="E37" i="2"/>
  <c r="E38" i="2"/>
  <c r="E43" i="2"/>
  <c r="E46" i="2"/>
  <c r="E47" i="2"/>
  <c r="E49" i="2"/>
  <c r="E50" i="2"/>
  <c r="E51" i="2"/>
  <c r="E54" i="2"/>
  <c r="E55" i="2"/>
  <c r="E57" i="2"/>
  <c r="E58" i="2"/>
  <c r="E60" i="2"/>
  <c r="E3" i="2"/>
  <c r="C6" i="2"/>
  <c r="C7" i="2"/>
  <c r="C10" i="2"/>
  <c r="C11" i="2"/>
  <c r="C12" i="2"/>
  <c r="C13" i="2"/>
  <c r="C14" i="2"/>
  <c r="C15" i="2"/>
  <c r="C16" i="2"/>
  <c r="C17" i="2"/>
  <c r="C18" i="2"/>
  <c r="C19" i="2"/>
  <c r="C20" i="2"/>
  <c r="C23" i="2"/>
  <c r="C26" i="2"/>
  <c r="C29" i="2"/>
  <c r="C30" i="2"/>
  <c r="C33" i="2"/>
  <c r="C35" i="2"/>
  <c r="C36" i="2"/>
  <c r="C37" i="2"/>
  <c r="C38" i="2"/>
  <c r="C40" i="2"/>
  <c r="C41" i="2"/>
  <c r="C42" i="2"/>
  <c r="C43" i="2"/>
  <c r="C44" i="2"/>
  <c r="C45" i="2"/>
  <c r="C46" i="2"/>
  <c r="C47" i="2"/>
  <c r="C49" i="2"/>
  <c r="C50" i="2"/>
  <c r="C51" i="2"/>
  <c r="C53" i="2"/>
  <c r="C54" i="2"/>
  <c r="C55" i="2"/>
  <c r="C57" i="2"/>
  <c r="C58" i="2"/>
  <c r="C60" i="2"/>
  <c r="C3" i="2"/>
  <c r="M6" i="1"/>
  <c r="M7" i="1"/>
  <c r="M10" i="1"/>
  <c r="M11" i="1"/>
  <c r="M12" i="1"/>
  <c r="M13" i="1"/>
  <c r="M14" i="1"/>
  <c r="M15" i="1"/>
  <c r="M16" i="1"/>
  <c r="M17" i="1"/>
  <c r="M20" i="1"/>
  <c r="M23" i="1"/>
  <c r="M29" i="1"/>
  <c r="M30" i="1"/>
  <c r="M37" i="1"/>
  <c r="M38" i="1"/>
  <c r="M43" i="1"/>
  <c r="M46" i="1"/>
  <c r="M47" i="1"/>
  <c r="M49" i="1"/>
  <c r="M50" i="1"/>
  <c r="M51" i="1"/>
  <c r="M54" i="1"/>
  <c r="M55" i="1"/>
  <c r="M57" i="1"/>
  <c r="M58" i="1"/>
  <c r="M60" i="1"/>
  <c r="M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3" i="1"/>
  <c r="K24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3" i="1"/>
  <c r="I5" i="1"/>
  <c r="I6" i="1"/>
  <c r="I7" i="1"/>
  <c r="I10" i="1"/>
  <c r="I11" i="1"/>
  <c r="I12" i="1"/>
  <c r="I13" i="1"/>
  <c r="I14" i="1"/>
  <c r="I15" i="1"/>
  <c r="I16" i="1"/>
  <c r="I17" i="1"/>
  <c r="I18" i="1"/>
  <c r="I19" i="1"/>
  <c r="I20" i="1"/>
  <c r="I23" i="1"/>
  <c r="I26" i="1"/>
  <c r="I29" i="1"/>
  <c r="I30" i="1"/>
  <c r="I33" i="1"/>
  <c r="I35" i="1"/>
  <c r="I36" i="1"/>
  <c r="I37" i="1"/>
  <c r="I38" i="1"/>
  <c r="I39" i="1"/>
  <c r="I40" i="1"/>
  <c r="I44" i="1"/>
  <c r="I46" i="1"/>
  <c r="I47" i="1"/>
  <c r="I49" i="1"/>
  <c r="I50" i="1"/>
  <c r="I51" i="1"/>
  <c r="I53" i="1"/>
  <c r="I54" i="1"/>
  <c r="I55" i="1"/>
  <c r="I57" i="1"/>
  <c r="I58" i="1"/>
  <c r="I60" i="1"/>
  <c r="I3" i="1"/>
  <c r="G5" i="1"/>
  <c r="G6" i="1"/>
  <c r="G7" i="1"/>
  <c r="G10" i="1"/>
  <c r="G11" i="1"/>
  <c r="G12" i="1"/>
  <c r="G13" i="1"/>
  <c r="G14" i="1"/>
  <c r="G15" i="1"/>
  <c r="G16" i="1"/>
  <c r="G17" i="1"/>
  <c r="G18" i="1"/>
  <c r="G19" i="1"/>
  <c r="G20" i="1"/>
  <c r="G23" i="1"/>
  <c r="G26" i="1"/>
  <c r="G29" i="1"/>
  <c r="G30" i="1"/>
  <c r="G33" i="1"/>
  <c r="G35" i="1"/>
  <c r="G36" i="1"/>
  <c r="G37" i="1"/>
  <c r="G38" i="1"/>
  <c r="G39" i="1"/>
  <c r="G40" i="1"/>
  <c r="G44" i="1"/>
  <c r="G46" i="1"/>
  <c r="G47" i="1"/>
  <c r="G49" i="1"/>
  <c r="G50" i="1"/>
  <c r="G51" i="1"/>
  <c r="G53" i="1"/>
  <c r="G54" i="1"/>
  <c r="G55" i="1"/>
  <c r="G57" i="1"/>
  <c r="G58" i="1"/>
  <c r="G60" i="1"/>
  <c r="G3" i="1"/>
  <c r="E11" i="1"/>
  <c r="E12" i="1"/>
  <c r="E16" i="1"/>
  <c r="E17" i="1"/>
  <c r="E29" i="1"/>
  <c r="E38" i="1"/>
  <c r="E46" i="1"/>
  <c r="E47" i="1"/>
  <c r="E49" i="1"/>
  <c r="E50" i="1"/>
  <c r="E51" i="1"/>
  <c r="E54" i="1"/>
  <c r="E55" i="1"/>
  <c r="E57" i="1"/>
  <c r="E58" i="1"/>
  <c r="E60" i="1"/>
  <c r="E10" i="1"/>
  <c r="C60" i="1"/>
  <c r="C6" i="1"/>
  <c r="C7" i="1"/>
  <c r="C10" i="1"/>
  <c r="C11" i="1"/>
  <c r="C12" i="1"/>
  <c r="C13" i="1"/>
  <c r="C14" i="1"/>
  <c r="C15" i="1"/>
  <c r="C16" i="1"/>
  <c r="C17" i="1"/>
  <c r="C18" i="1"/>
  <c r="C19" i="1"/>
  <c r="C20" i="1"/>
  <c r="C23" i="1"/>
  <c r="C26" i="1"/>
  <c r="C29" i="1"/>
  <c r="C30" i="1"/>
  <c r="C33" i="1"/>
  <c r="C35" i="1"/>
  <c r="C36" i="1"/>
  <c r="C37" i="1"/>
  <c r="C38" i="1"/>
  <c r="C40" i="1"/>
  <c r="C41" i="1"/>
  <c r="C42" i="1"/>
  <c r="C43" i="1"/>
  <c r="C44" i="1"/>
  <c r="C45" i="1"/>
  <c r="C46" i="1"/>
  <c r="C47" i="1"/>
  <c r="C49" i="1"/>
  <c r="C50" i="1"/>
  <c r="C51" i="1"/>
  <c r="C53" i="1"/>
  <c r="C54" i="1"/>
  <c r="C55" i="1"/>
  <c r="C57" i="1"/>
  <c r="C58" i="1"/>
  <c r="C3" i="1"/>
</calcChain>
</file>

<file path=xl/sharedStrings.xml><?xml version="1.0" encoding="utf-8"?>
<sst xmlns="http://schemas.openxmlformats.org/spreadsheetml/2006/main" count="280" uniqueCount="74">
  <si>
    <t>Muscles</t>
  </si>
  <si>
    <t>Current Study</t>
  </si>
  <si>
    <t>Adductor Brevis (1)</t>
  </si>
  <si>
    <t>Adductor Brevis (2)</t>
  </si>
  <si>
    <t>Adductor Brevis (3)</t>
  </si>
  <si>
    <t>Adductor Longus</t>
  </si>
  <si>
    <t>Adductor Magnus (1)</t>
  </si>
  <si>
    <t>Adductor Magnus (2)</t>
  </si>
  <si>
    <t>Adductor Magnus (3)</t>
  </si>
  <si>
    <t>Extensor Digitorum Longus</t>
  </si>
  <si>
    <t>Extensor Hallucis Longus</t>
  </si>
  <si>
    <t>Flexor Digitorum  Longus</t>
  </si>
  <si>
    <t>Flexor Hallucis Longus</t>
  </si>
  <si>
    <t>Gemellus Inferior</t>
  </si>
  <si>
    <t xml:space="preserve">Gemellus Superior </t>
  </si>
  <si>
    <t>Gluteus Maximus (1)</t>
  </si>
  <si>
    <t>Gluteus Maximus (2)</t>
  </si>
  <si>
    <t>Gluteus Maximus (3)</t>
  </si>
  <si>
    <t>Gluteus Medius  (1)</t>
  </si>
  <si>
    <t>Gluteus Medius  (2)</t>
  </si>
  <si>
    <t>Gluteus Medius  (3)</t>
  </si>
  <si>
    <t>Gluteus Minimus (1)</t>
  </si>
  <si>
    <t>Gluteus Minimus (2)</t>
  </si>
  <si>
    <t>Gluteus Minimus (3)</t>
  </si>
  <si>
    <t>Gracilis</t>
  </si>
  <si>
    <t>Iliacus (1)</t>
  </si>
  <si>
    <t>Iliacus (2)</t>
  </si>
  <si>
    <t>Iliacus (3)</t>
  </si>
  <si>
    <t xml:space="preserve">Peroneus Brevis </t>
  </si>
  <si>
    <t xml:space="preserve">Peroneus Longus </t>
  </si>
  <si>
    <t xml:space="preserve">Piriformis </t>
  </si>
  <si>
    <t>Plantaris</t>
  </si>
  <si>
    <t>Popliteus</t>
  </si>
  <si>
    <t>Psoas Major</t>
  </si>
  <si>
    <t>Psoas Minor</t>
  </si>
  <si>
    <t xml:space="preserve">Quadratus Femoris </t>
  </si>
  <si>
    <t xml:space="preserve">Rectus Femoris </t>
  </si>
  <si>
    <t>Sartorius (1)</t>
  </si>
  <si>
    <t>Sartorius (2)</t>
  </si>
  <si>
    <t>Soleus (1)</t>
  </si>
  <si>
    <t>Soleus (2)</t>
  </si>
  <si>
    <t>Tibialis Anterior</t>
  </si>
  <si>
    <t>Tibialis Posterior (1)</t>
  </si>
  <si>
    <t>Tibialis Posterior (2)</t>
  </si>
  <si>
    <t xml:space="preserve">Vastus Intermedius </t>
  </si>
  <si>
    <t>Vastus Lateralis (1)</t>
  </si>
  <si>
    <t>Vastus Lateralis (2)</t>
  </si>
  <si>
    <t>Vastus Medialis (1)</t>
  </si>
  <si>
    <t>Vastus Medialis (2)</t>
  </si>
  <si>
    <t>Vastus Medialis (3)</t>
  </si>
  <si>
    <t>Alexander &amp; Vernon 1975</t>
  </si>
  <si>
    <r>
      <t xml:space="preserve">Friederich &amp; Brand 1990 #1 </t>
    </r>
    <r>
      <rPr>
        <b/>
        <sz val="11"/>
        <color theme="1"/>
        <rFont val="Calibri"/>
        <family val="2"/>
      </rPr>
      <t>†</t>
    </r>
  </si>
  <si>
    <r>
      <t xml:space="preserve">Friederich &amp; Brand 1990 #2 </t>
    </r>
    <r>
      <rPr>
        <b/>
        <sz val="11"/>
        <color theme="1"/>
        <rFont val="Calibri"/>
        <family val="2"/>
      </rPr>
      <t>†</t>
    </r>
  </si>
  <si>
    <t>Klein-Horsman et al. 2007</t>
  </si>
  <si>
    <t>Ward et al. 2009</t>
  </si>
  <si>
    <t>Mass (kg)</t>
  </si>
  <si>
    <t xml:space="preserve">Psoas Minor </t>
  </si>
  <si>
    <t>Height (m)</t>
  </si>
  <si>
    <t xml:space="preserve">Psoas Major </t>
  </si>
  <si>
    <t>Freiderich and Brand 1990 #1</t>
  </si>
  <si>
    <t>Freiderich and Brand 1990 #2</t>
  </si>
  <si>
    <t>Semimembranosus</t>
  </si>
  <si>
    <t>Semitendanosus</t>
  </si>
  <si>
    <t xml:space="preserve">Tensor Fascae Latea </t>
  </si>
  <si>
    <t>Biceps Femoris Long Head</t>
  </si>
  <si>
    <t>Biceps Femoris Short Head</t>
  </si>
  <si>
    <t>Gastrocnemius Lateral Head</t>
  </si>
  <si>
    <t>Gastrocnemius Medial Head</t>
  </si>
  <si>
    <t>Obturator Externus (1)</t>
  </si>
  <si>
    <t>Obturator Externus (2)</t>
  </si>
  <si>
    <t>Obturator Internus</t>
  </si>
  <si>
    <t>Peroneus Tertius</t>
  </si>
  <si>
    <t>Carbone et al. 2015</t>
  </si>
  <si>
    <t>Pectin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164" fontId="0" fillId="0" borderId="0" xfId="0" applyNumberFormat="1"/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"/>
  <sheetViews>
    <sheetView tabSelected="1" workbookViewId="0">
      <selection activeCell="O20" sqref="O20"/>
    </sheetView>
  </sheetViews>
  <sheetFormatPr defaultRowHeight="15" x14ac:dyDescent="0.25"/>
  <cols>
    <col min="1" max="1" width="26.28515625" bestFit="1" customWidth="1"/>
    <col min="2" max="2" width="13.28515625" hidden="1" customWidth="1"/>
    <col min="3" max="3" width="13.28515625" style="11" customWidth="1"/>
    <col min="4" max="4" width="24" hidden="1" customWidth="1"/>
    <col min="5" max="5" width="24" style="11" customWidth="1"/>
    <col min="6" max="6" width="26.42578125" hidden="1" customWidth="1"/>
    <col min="7" max="7" width="26.42578125" style="11" customWidth="1"/>
    <col min="8" max="8" width="26.42578125" hidden="1" customWidth="1"/>
    <col min="9" max="9" width="26.42578125" style="11" customWidth="1"/>
    <col min="10" max="10" width="23.85546875" hidden="1" customWidth="1"/>
    <col min="11" max="11" width="23.85546875" style="11" customWidth="1"/>
    <col min="12" max="12" width="23.5703125" hidden="1" customWidth="1"/>
    <col min="13" max="13" width="15.28515625" bestFit="1" customWidth="1"/>
    <col min="14" max="14" width="18" hidden="1" customWidth="1"/>
    <col min="15" max="15" width="18" bestFit="1" customWidth="1"/>
  </cols>
  <sheetData>
    <row r="1" spans="1:15" s="11" customFormat="1" x14ac:dyDescent="0.25">
      <c r="A1" s="11" t="s">
        <v>55</v>
      </c>
      <c r="C1" s="11">
        <v>73.400000000000006</v>
      </c>
      <c r="E1" s="11">
        <v>64</v>
      </c>
      <c r="G1" s="11">
        <v>91</v>
      </c>
      <c r="I1" s="11">
        <v>59</v>
      </c>
      <c r="K1" s="11">
        <v>105</v>
      </c>
      <c r="M1" s="11">
        <v>82.7</v>
      </c>
      <c r="O1" s="11">
        <v>45</v>
      </c>
    </row>
    <row r="2" spans="1:15" x14ac:dyDescent="0.25">
      <c r="A2" s="3" t="s">
        <v>0</v>
      </c>
      <c r="B2" s="3" t="s">
        <v>1</v>
      </c>
      <c r="C2" s="12" t="s">
        <v>1</v>
      </c>
      <c r="D2" s="8" t="s">
        <v>50</v>
      </c>
      <c r="E2" s="12" t="s">
        <v>50</v>
      </c>
      <c r="F2" s="12" t="s">
        <v>51</v>
      </c>
      <c r="G2" s="12" t="s">
        <v>51</v>
      </c>
      <c r="H2" s="12" t="s">
        <v>52</v>
      </c>
      <c r="I2" s="12" t="s">
        <v>52</v>
      </c>
      <c r="J2" s="12" t="s">
        <v>53</v>
      </c>
      <c r="K2" s="12" t="s">
        <v>53</v>
      </c>
      <c r="L2" s="12" t="s">
        <v>54</v>
      </c>
      <c r="M2" s="12" t="s">
        <v>54</v>
      </c>
      <c r="N2" s="43" t="s">
        <v>72</v>
      </c>
      <c r="O2" s="43" t="s">
        <v>72</v>
      </c>
    </row>
    <row r="3" spans="1:15" x14ac:dyDescent="0.25">
      <c r="A3" s="4" t="s">
        <v>2</v>
      </c>
      <c r="B3" s="5">
        <v>109.36669999999999</v>
      </c>
      <c r="C3" s="15">
        <f>B3/$C$1</f>
        <v>1.490009536784741</v>
      </c>
      <c r="D3" s="9"/>
      <c r="E3" s="13"/>
      <c r="F3" s="13">
        <v>68.944000000000003</v>
      </c>
      <c r="G3" s="15">
        <f>F3/$G$1</f>
        <v>0.75762637362637364</v>
      </c>
      <c r="H3" s="13">
        <v>25.576000000000001</v>
      </c>
      <c r="I3" s="15">
        <f>H3/$I$1</f>
        <v>0.43349152542372882</v>
      </c>
      <c r="J3" s="16">
        <v>38.299999999999997</v>
      </c>
      <c r="K3" s="16">
        <f>J3/$K$1</f>
        <v>0.36476190476190473</v>
      </c>
      <c r="L3" s="14">
        <v>54.6</v>
      </c>
      <c r="M3" s="35">
        <f>L3/$M$1</f>
        <v>0.66021765417170497</v>
      </c>
      <c r="N3" s="45">
        <v>20</v>
      </c>
      <c r="O3" s="46">
        <f>N3/$O$1</f>
        <v>0.44444444444444442</v>
      </c>
    </row>
    <row r="4" spans="1:15" x14ac:dyDescent="0.25">
      <c r="A4" s="4" t="s">
        <v>3</v>
      </c>
      <c r="B4" s="4"/>
      <c r="C4" s="15"/>
      <c r="D4" s="9"/>
      <c r="E4" s="13"/>
      <c r="F4" s="11"/>
      <c r="G4" s="15"/>
      <c r="H4" s="11"/>
      <c r="I4" s="15"/>
      <c r="J4" s="15">
        <v>38.299999999999997</v>
      </c>
      <c r="K4" s="16">
        <f t="shared" ref="K4:K62" si="0">J4/$K$1</f>
        <v>0.36476190476190473</v>
      </c>
      <c r="L4" s="13"/>
      <c r="M4" s="35"/>
      <c r="N4" s="44">
        <v>20</v>
      </c>
      <c r="O4" s="46">
        <f t="shared" ref="O4:O62" si="1">N4/$O$1</f>
        <v>0.44444444444444442</v>
      </c>
    </row>
    <row r="5" spans="1:15" x14ac:dyDescent="0.25">
      <c r="A5" s="4" t="s">
        <v>4</v>
      </c>
      <c r="B5" s="2"/>
      <c r="C5" s="15"/>
      <c r="D5" s="7"/>
      <c r="F5" s="15"/>
      <c r="G5" s="15">
        <f t="shared" ref="G5:G60" si="2">F5/$G$1</f>
        <v>0</v>
      </c>
      <c r="H5" s="15"/>
      <c r="I5" s="15">
        <f t="shared" ref="I5:I60" si="3">H5/$I$1</f>
        <v>0</v>
      </c>
      <c r="J5" s="15">
        <v>38.299999999999997</v>
      </c>
      <c r="K5" s="16">
        <f t="shared" si="0"/>
        <v>0.36476190476190473</v>
      </c>
      <c r="L5" s="13"/>
      <c r="M5" s="35"/>
      <c r="N5" s="44">
        <v>20</v>
      </c>
      <c r="O5" s="46">
        <f t="shared" si="1"/>
        <v>0.44444444444444442</v>
      </c>
    </row>
    <row r="6" spans="1:15" x14ac:dyDescent="0.25">
      <c r="A6" s="4" t="s">
        <v>5</v>
      </c>
      <c r="B6" s="5">
        <v>91.666669999999996</v>
      </c>
      <c r="C6" s="15">
        <f t="shared" ref="C6:C60" si="4">B6/$C$1</f>
        <v>1.2488647138964577</v>
      </c>
      <c r="D6" s="9"/>
      <c r="E6" s="13"/>
      <c r="F6" s="13">
        <v>209.05600000000001</v>
      </c>
      <c r="G6" s="15">
        <f t="shared" si="2"/>
        <v>2.2973186813186817</v>
      </c>
      <c r="H6" s="13">
        <v>114.53600000000002</v>
      </c>
      <c r="I6" s="15">
        <f t="shared" si="3"/>
        <v>1.9412881355932206</v>
      </c>
      <c r="J6" s="15">
        <v>168.5</v>
      </c>
      <c r="K6" s="16">
        <f t="shared" si="0"/>
        <v>1.6047619047619048</v>
      </c>
      <c r="L6" s="13">
        <v>74.7</v>
      </c>
      <c r="M6" s="35">
        <f t="shared" ref="M6:M60" si="5">L6/$M$1</f>
        <v>0.90326481257557434</v>
      </c>
      <c r="N6" s="44">
        <v>67</v>
      </c>
      <c r="O6" s="46">
        <f t="shared" si="1"/>
        <v>1.4888888888888889</v>
      </c>
    </row>
    <row r="7" spans="1:15" x14ac:dyDescent="0.25">
      <c r="A7" s="4" t="s">
        <v>6</v>
      </c>
      <c r="B7" s="5">
        <v>185.6</v>
      </c>
      <c r="C7" s="15">
        <f t="shared" si="4"/>
        <v>2.5286103542234328</v>
      </c>
      <c r="D7" s="9"/>
      <c r="E7" s="13"/>
      <c r="F7" s="13">
        <v>246.86400000000003</v>
      </c>
      <c r="G7" s="15">
        <f t="shared" si="2"/>
        <v>2.7127912087912089</v>
      </c>
      <c r="H7" s="13">
        <v>93.408000000000015</v>
      </c>
      <c r="I7" s="15">
        <f t="shared" si="3"/>
        <v>1.5831864406779663</v>
      </c>
      <c r="J7" s="15">
        <v>302</v>
      </c>
      <c r="K7" s="16">
        <f t="shared" si="0"/>
        <v>2.8761904761904762</v>
      </c>
      <c r="L7" s="13">
        <v>324.7</v>
      </c>
      <c r="M7" s="35">
        <f t="shared" si="5"/>
        <v>3.926239419588875</v>
      </c>
      <c r="N7" s="44">
        <v>183</v>
      </c>
      <c r="O7" s="46">
        <f t="shared" si="1"/>
        <v>4.0666666666666664</v>
      </c>
    </row>
    <row r="8" spans="1:15" x14ac:dyDescent="0.25">
      <c r="A8" s="4" t="s">
        <v>7</v>
      </c>
      <c r="B8" s="5"/>
      <c r="C8" s="15"/>
      <c r="D8" s="9"/>
      <c r="E8" s="13"/>
      <c r="F8" s="13"/>
      <c r="G8" s="15"/>
      <c r="H8" s="13"/>
      <c r="I8" s="15"/>
      <c r="J8" s="15">
        <v>243</v>
      </c>
      <c r="K8" s="16">
        <f t="shared" si="0"/>
        <v>2.3142857142857145</v>
      </c>
      <c r="L8" s="13"/>
      <c r="M8" s="35"/>
      <c r="N8" s="44">
        <v>106</v>
      </c>
      <c r="O8" s="46">
        <f t="shared" si="1"/>
        <v>2.3555555555555556</v>
      </c>
    </row>
    <row r="9" spans="1:15" x14ac:dyDescent="0.25">
      <c r="A9" s="4" t="s">
        <v>8</v>
      </c>
      <c r="B9" s="2"/>
      <c r="C9" s="15"/>
      <c r="D9" s="7"/>
      <c r="F9" s="11"/>
      <c r="G9" s="15"/>
      <c r="H9" s="11"/>
      <c r="I9" s="15"/>
      <c r="J9" s="15">
        <v>56</v>
      </c>
      <c r="K9" s="16">
        <f t="shared" si="0"/>
        <v>0.53333333333333333</v>
      </c>
      <c r="L9" s="13"/>
      <c r="M9" s="35"/>
      <c r="N9" s="44">
        <v>30</v>
      </c>
      <c r="O9" s="46">
        <f t="shared" si="1"/>
        <v>0.66666666666666663</v>
      </c>
    </row>
    <row r="10" spans="1:15" x14ac:dyDescent="0.25">
      <c r="A10" s="44" t="s">
        <v>64</v>
      </c>
      <c r="B10" s="5">
        <v>106.43333333333334</v>
      </c>
      <c r="C10" s="15">
        <f t="shared" si="4"/>
        <v>1.4500454132606722</v>
      </c>
      <c r="D10" s="9">
        <v>149</v>
      </c>
      <c r="E10" s="15">
        <f>D10/$E$1</f>
        <v>2.328125</v>
      </c>
      <c r="F10" s="13">
        <v>241.30400000000003</v>
      </c>
      <c r="G10" s="15">
        <f t="shared" si="2"/>
        <v>2.6516923076923082</v>
      </c>
      <c r="H10" s="13">
        <v>66.72</v>
      </c>
      <c r="I10" s="15">
        <f t="shared" si="3"/>
        <v>1.1308474576271186</v>
      </c>
      <c r="J10" s="15">
        <v>245</v>
      </c>
      <c r="K10" s="16">
        <f t="shared" si="0"/>
        <v>2.3333333333333335</v>
      </c>
      <c r="L10" s="13">
        <v>113.4</v>
      </c>
      <c r="M10" s="35">
        <f t="shared" si="5"/>
        <v>1.3712212817412335</v>
      </c>
      <c r="N10" s="44">
        <v>61</v>
      </c>
      <c r="O10" s="46">
        <f t="shared" si="1"/>
        <v>1.3555555555555556</v>
      </c>
    </row>
    <row r="11" spans="1:15" x14ac:dyDescent="0.25">
      <c r="A11" s="44" t="s">
        <v>65</v>
      </c>
      <c r="B11" s="5">
        <v>58.6</v>
      </c>
      <c r="C11" s="15">
        <f t="shared" si="4"/>
        <v>0.79836512261580372</v>
      </c>
      <c r="D11" s="9">
        <v>65</v>
      </c>
      <c r="E11" s="15">
        <f t="shared" ref="E11:E60" si="6">D11/$E$1</f>
        <v>1.015625</v>
      </c>
      <c r="F11" s="13">
        <v>111.20000000000002</v>
      </c>
      <c r="G11" s="15">
        <f t="shared" si="2"/>
        <v>1.2219780219780221</v>
      </c>
      <c r="H11" s="13">
        <v>57.824000000000005</v>
      </c>
      <c r="I11" s="15">
        <f t="shared" si="3"/>
        <v>0.98006779661016963</v>
      </c>
      <c r="J11" s="15">
        <v>114</v>
      </c>
      <c r="K11" s="16">
        <f t="shared" si="0"/>
        <v>1.0857142857142856</v>
      </c>
      <c r="L11" s="13">
        <v>59.8</v>
      </c>
      <c r="M11" s="35">
        <f t="shared" si="5"/>
        <v>0.72309552599758153</v>
      </c>
      <c r="N11" s="44">
        <v>116</v>
      </c>
      <c r="O11" s="46">
        <f t="shared" si="1"/>
        <v>2.5777777777777779</v>
      </c>
    </row>
    <row r="12" spans="1:15" x14ac:dyDescent="0.25">
      <c r="A12" s="4" t="s">
        <v>9</v>
      </c>
      <c r="B12" s="5">
        <v>36.633333333333333</v>
      </c>
      <c r="C12" s="15">
        <f t="shared" si="4"/>
        <v>0.49909173478655761</v>
      </c>
      <c r="D12" s="9">
        <v>49</v>
      </c>
      <c r="E12" s="15">
        <f t="shared" si="6"/>
        <v>0.765625</v>
      </c>
      <c r="F12" s="13">
        <v>72.28</v>
      </c>
      <c r="G12" s="15">
        <f t="shared" si="2"/>
        <v>0.79428571428571426</v>
      </c>
      <c r="H12" s="13">
        <v>33.36</v>
      </c>
      <c r="I12" s="15">
        <f t="shared" si="3"/>
        <v>0.56542372881355929</v>
      </c>
      <c r="J12" s="15">
        <v>34.1</v>
      </c>
      <c r="K12" s="16">
        <f t="shared" si="0"/>
        <v>0.32476190476190475</v>
      </c>
      <c r="L12" s="13">
        <v>41</v>
      </c>
      <c r="M12" s="35">
        <f t="shared" si="5"/>
        <v>0.49576783555018133</v>
      </c>
      <c r="N12" s="44">
        <v>36</v>
      </c>
      <c r="O12" s="46">
        <f t="shared" si="1"/>
        <v>0.8</v>
      </c>
    </row>
    <row r="13" spans="1:15" x14ac:dyDescent="0.25">
      <c r="A13" s="4" t="s">
        <v>10</v>
      </c>
      <c r="B13" s="5">
        <v>17.899999999999999</v>
      </c>
      <c r="C13" s="15">
        <f t="shared" si="4"/>
        <v>0.24386920980926427</v>
      </c>
      <c r="D13" s="9"/>
      <c r="E13" s="15"/>
      <c r="F13" s="13">
        <v>33.36</v>
      </c>
      <c r="G13" s="15">
        <f t="shared" si="2"/>
        <v>0.36659340659340661</v>
      </c>
      <c r="H13" s="13">
        <v>20.016000000000002</v>
      </c>
      <c r="I13" s="15">
        <f t="shared" si="3"/>
        <v>0.33925423728813564</v>
      </c>
      <c r="J13" s="15">
        <v>38.299999999999997</v>
      </c>
      <c r="K13" s="16">
        <f t="shared" si="0"/>
        <v>0.36476190476190473</v>
      </c>
      <c r="L13" s="13">
        <v>20.9</v>
      </c>
      <c r="M13" s="35">
        <f t="shared" si="5"/>
        <v>0.25272067714631197</v>
      </c>
      <c r="N13" s="44">
        <v>17</v>
      </c>
      <c r="O13" s="46">
        <f t="shared" si="1"/>
        <v>0.37777777777777777</v>
      </c>
    </row>
    <row r="14" spans="1:15" x14ac:dyDescent="0.25">
      <c r="A14" s="4" t="s">
        <v>11</v>
      </c>
      <c r="B14" s="5">
        <v>14.9</v>
      </c>
      <c r="C14" s="15">
        <f t="shared" si="4"/>
        <v>0.20299727520435967</v>
      </c>
      <c r="D14" s="9"/>
      <c r="E14" s="15"/>
      <c r="F14" s="13">
        <v>33.36</v>
      </c>
      <c r="G14" s="15">
        <f t="shared" si="2"/>
        <v>0.36659340659340661</v>
      </c>
      <c r="H14" s="13">
        <v>18.904000000000003</v>
      </c>
      <c r="I14" s="15">
        <f t="shared" si="3"/>
        <v>0.32040677966101699</v>
      </c>
      <c r="J14" s="15">
        <v>26.7</v>
      </c>
      <c r="K14" s="16">
        <f t="shared" si="0"/>
        <v>0.25428571428571428</v>
      </c>
      <c r="L14" s="13">
        <v>20.3</v>
      </c>
      <c r="M14" s="35">
        <f t="shared" si="5"/>
        <v>0.24546553808948005</v>
      </c>
      <c r="N14" s="44">
        <v>26</v>
      </c>
      <c r="O14" s="46">
        <f t="shared" si="1"/>
        <v>0.57777777777777772</v>
      </c>
    </row>
    <row r="15" spans="1:15" x14ac:dyDescent="0.25">
      <c r="A15" s="4" t="s">
        <v>12</v>
      </c>
      <c r="B15" s="5">
        <v>35.9</v>
      </c>
      <c r="C15" s="15">
        <f t="shared" si="4"/>
        <v>0.48910081743869205</v>
      </c>
      <c r="D15" s="9"/>
      <c r="E15" s="15"/>
      <c r="F15" s="13">
        <v>103.41600000000001</v>
      </c>
      <c r="G15" s="15">
        <f t="shared" si="2"/>
        <v>1.1364395604395605</v>
      </c>
      <c r="H15" s="13">
        <v>34.472000000000001</v>
      </c>
      <c r="I15" s="15">
        <f t="shared" si="3"/>
        <v>0.58427118644067799</v>
      </c>
      <c r="J15" s="15">
        <v>83.7</v>
      </c>
      <c r="K15" s="16">
        <f t="shared" si="0"/>
        <v>0.79714285714285715</v>
      </c>
      <c r="L15" s="13">
        <v>38.9</v>
      </c>
      <c r="M15" s="35">
        <f t="shared" si="5"/>
        <v>0.47037484885126962</v>
      </c>
      <c r="N15" s="44">
        <v>30</v>
      </c>
      <c r="O15" s="46">
        <f t="shared" si="1"/>
        <v>0.66666666666666663</v>
      </c>
    </row>
    <row r="16" spans="1:15" x14ac:dyDescent="0.25">
      <c r="A16" s="44" t="s">
        <v>66</v>
      </c>
      <c r="B16" s="5">
        <v>96.3</v>
      </c>
      <c r="C16" s="15">
        <f t="shared" si="4"/>
        <v>1.3119891008174385</v>
      </c>
      <c r="D16" s="9">
        <v>91</v>
      </c>
      <c r="E16" s="15">
        <f t="shared" si="6"/>
        <v>1.421875</v>
      </c>
      <c r="F16" s="13">
        <v>122.32000000000001</v>
      </c>
      <c r="G16" s="15">
        <f t="shared" si="2"/>
        <v>1.3441758241758242</v>
      </c>
      <c r="H16" s="13">
        <v>42.256</v>
      </c>
      <c r="I16" s="15">
        <f t="shared" si="3"/>
        <v>0.71620338983050846</v>
      </c>
      <c r="J16" s="15">
        <v>144</v>
      </c>
      <c r="K16" s="16">
        <f t="shared" si="0"/>
        <v>1.3714285714285714</v>
      </c>
      <c r="L16" s="13">
        <v>62.2</v>
      </c>
      <c r="M16" s="35">
        <f t="shared" si="5"/>
        <v>0.75211608222490933</v>
      </c>
      <c r="N16" s="44">
        <v>54</v>
      </c>
      <c r="O16" s="46">
        <f t="shared" si="1"/>
        <v>1.2</v>
      </c>
    </row>
    <row r="17" spans="1:15" x14ac:dyDescent="0.25">
      <c r="A17" s="44" t="s">
        <v>67</v>
      </c>
      <c r="B17" s="5">
        <v>69.400000000000006</v>
      </c>
      <c r="C17" s="15">
        <f t="shared" si="4"/>
        <v>0.94550408719346046</v>
      </c>
      <c r="D17" s="9">
        <v>142</v>
      </c>
      <c r="E17" s="15">
        <f t="shared" si="6"/>
        <v>2.21875</v>
      </c>
      <c r="F17" s="13">
        <v>235.74400000000003</v>
      </c>
      <c r="G17" s="15">
        <f t="shared" si="2"/>
        <v>2.5905934065934071</v>
      </c>
      <c r="H17" s="13">
        <v>67.832000000000008</v>
      </c>
      <c r="I17" s="15">
        <f t="shared" si="3"/>
        <v>1.1496949152542375</v>
      </c>
      <c r="J17" s="15">
        <v>278</v>
      </c>
      <c r="K17" s="16">
        <f t="shared" si="0"/>
        <v>2.6476190476190475</v>
      </c>
      <c r="L17" s="13">
        <v>113.5</v>
      </c>
      <c r="M17" s="35">
        <f t="shared" si="5"/>
        <v>1.3724304715840387</v>
      </c>
      <c r="N17" s="44">
        <v>111</v>
      </c>
      <c r="O17" s="46">
        <f t="shared" si="1"/>
        <v>2.4666666666666668</v>
      </c>
    </row>
    <row r="18" spans="1:15" x14ac:dyDescent="0.25">
      <c r="A18" s="4" t="s">
        <v>13</v>
      </c>
      <c r="B18" s="5">
        <v>8.1999999999999993</v>
      </c>
      <c r="C18" s="15">
        <f t="shared" si="4"/>
        <v>0.11171662125340598</v>
      </c>
      <c r="D18" s="9"/>
      <c r="E18" s="15"/>
      <c r="F18" s="13">
        <v>11.120000000000001</v>
      </c>
      <c r="G18" s="15">
        <f t="shared" si="2"/>
        <v>0.12219780219780221</v>
      </c>
      <c r="H18" s="13">
        <v>4.4480000000000004</v>
      </c>
      <c r="I18" s="15">
        <f t="shared" si="3"/>
        <v>7.5389830508474587E-2</v>
      </c>
      <c r="J18" s="15">
        <v>15</v>
      </c>
      <c r="K18" s="16">
        <f t="shared" si="0"/>
        <v>0.14285714285714285</v>
      </c>
      <c r="L18" s="13"/>
      <c r="M18" s="35"/>
      <c r="N18" s="44">
        <v>2</v>
      </c>
      <c r="O18" s="46">
        <f t="shared" si="1"/>
        <v>4.4444444444444446E-2</v>
      </c>
    </row>
    <row r="19" spans="1:15" x14ac:dyDescent="0.25">
      <c r="A19" s="4" t="s">
        <v>14</v>
      </c>
      <c r="B19" s="5">
        <v>6.8</v>
      </c>
      <c r="C19" s="15">
        <f t="shared" si="4"/>
        <v>9.264305177111716E-2</v>
      </c>
      <c r="D19" s="9"/>
      <c r="E19" s="15"/>
      <c r="F19" s="13">
        <v>6.6720000000000006</v>
      </c>
      <c r="G19" s="15">
        <f t="shared" si="2"/>
        <v>7.3318681318681328E-2</v>
      </c>
      <c r="H19" s="13">
        <v>4.4480000000000004</v>
      </c>
      <c r="I19" s="15">
        <f t="shared" si="3"/>
        <v>7.5389830508474587E-2</v>
      </c>
      <c r="J19" s="15">
        <v>15</v>
      </c>
      <c r="K19" s="16">
        <f t="shared" si="0"/>
        <v>0.14285714285714285</v>
      </c>
      <c r="L19" s="13"/>
      <c r="M19" s="35"/>
      <c r="N19" s="44">
        <v>2</v>
      </c>
      <c r="O19" s="46">
        <f t="shared" si="1"/>
        <v>4.4444444444444446E-2</v>
      </c>
    </row>
    <row r="20" spans="1:15" x14ac:dyDescent="0.25">
      <c r="A20" s="4" t="s">
        <v>15</v>
      </c>
      <c r="B20" s="5">
        <v>522</v>
      </c>
      <c r="C20" s="15">
        <f t="shared" si="4"/>
        <v>7.1117166212534055</v>
      </c>
      <c r="D20" s="9"/>
      <c r="E20" s="15"/>
      <c r="F20" s="13">
        <v>320.25600000000003</v>
      </c>
      <c r="G20" s="15">
        <f t="shared" si="2"/>
        <v>3.5192967032967037</v>
      </c>
      <c r="H20" s="13">
        <v>121.20800000000001</v>
      </c>
      <c r="I20" s="15">
        <f t="shared" si="3"/>
        <v>2.0543728813559325</v>
      </c>
      <c r="J20" s="15">
        <v>629</v>
      </c>
      <c r="K20" s="16">
        <f t="shared" si="0"/>
        <v>5.9904761904761905</v>
      </c>
      <c r="L20" s="13">
        <v>547.20000000000005</v>
      </c>
      <c r="M20" s="35">
        <f t="shared" si="5"/>
        <v>6.6166868198307141</v>
      </c>
      <c r="N20" s="44">
        <v>336</v>
      </c>
      <c r="O20" s="46">
        <f t="shared" si="1"/>
        <v>7.4666666666666668</v>
      </c>
    </row>
    <row r="21" spans="1:15" x14ac:dyDescent="0.25">
      <c r="A21" s="4" t="s">
        <v>16</v>
      </c>
      <c r="B21" s="5"/>
      <c r="C21" s="15"/>
      <c r="D21" s="9"/>
      <c r="E21" s="15"/>
      <c r="F21" s="13"/>
      <c r="G21" s="15"/>
      <c r="H21" s="13"/>
      <c r="I21" s="15"/>
      <c r="J21" s="15">
        <v>360</v>
      </c>
      <c r="K21" s="16">
        <f t="shared" si="0"/>
        <v>3.4285714285714284</v>
      </c>
      <c r="L21" s="13"/>
      <c r="M21" s="35"/>
      <c r="N21" s="44">
        <v>134</v>
      </c>
      <c r="O21" s="46">
        <f t="shared" si="1"/>
        <v>2.9777777777777779</v>
      </c>
    </row>
    <row r="22" spans="1:15" x14ac:dyDescent="0.25">
      <c r="A22" s="4" t="s">
        <v>17</v>
      </c>
      <c r="B22" s="2"/>
      <c r="C22" s="15"/>
      <c r="D22" s="7"/>
      <c r="E22" s="15"/>
      <c r="F22" s="11"/>
      <c r="G22" s="15"/>
      <c r="H22" s="11"/>
      <c r="I22" s="15"/>
      <c r="J22" s="15"/>
      <c r="K22" s="16"/>
      <c r="L22" s="13"/>
      <c r="M22" s="35"/>
      <c r="N22" s="44"/>
      <c r="O22" s="46">
        <f t="shared" si="1"/>
        <v>0</v>
      </c>
    </row>
    <row r="23" spans="1:15" x14ac:dyDescent="0.25">
      <c r="A23" s="4" t="s">
        <v>18</v>
      </c>
      <c r="B23" s="5">
        <v>189.1</v>
      </c>
      <c r="C23" s="15">
        <f t="shared" si="4"/>
        <v>2.5762942779291551</v>
      </c>
      <c r="D23" s="9"/>
      <c r="E23" s="15"/>
      <c r="F23" s="13">
        <v>152.34400000000002</v>
      </c>
      <c r="G23" s="15">
        <f t="shared" si="2"/>
        <v>1.6741098901098903</v>
      </c>
      <c r="H23" s="13">
        <v>58.936000000000007</v>
      </c>
      <c r="I23" s="15">
        <f t="shared" si="3"/>
        <v>0.99891525423728822</v>
      </c>
      <c r="J23" s="15">
        <v>152.5</v>
      </c>
      <c r="K23" s="16">
        <f t="shared" si="0"/>
        <v>1.4523809523809523</v>
      </c>
      <c r="L23" s="13">
        <v>273.5</v>
      </c>
      <c r="M23" s="35">
        <f t="shared" si="5"/>
        <v>3.3071342200725513</v>
      </c>
      <c r="N23" s="44">
        <v>77</v>
      </c>
      <c r="O23" s="46">
        <f t="shared" si="1"/>
        <v>1.711111111111111</v>
      </c>
    </row>
    <row r="24" spans="1:15" x14ac:dyDescent="0.25">
      <c r="A24" s="4" t="s">
        <v>19</v>
      </c>
      <c r="B24" s="5"/>
      <c r="C24" s="15"/>
      <c r="D24" s="9"/>
      <c r="E24" s="15"/>
      <c r="F24" s="13"/>
      <c r="G24" s="15"/>
      <c r="H24" s="13"/>
      <c r="I24" s="15"/>
      <c r="J24" s="15">
        <v>287</v>
      </c>
      <c r="K24" s="16">
        <f t="shared" si="0"/>
        <v>2.7333333333333334</v>
      </c>
      <c r="L24" s="13"/>
      <c r="M24" s="35"/>
      <c r="N24" s="44">
        <v>154</v>
      </c>
      <c r="O24" s="46">
        <f t="shared" si="1"/>
        <v>3.4222222222222221</v>
      </c>
    </row>
    <row r="25" spans="1:15" x14ac:dyDescent="0.25">
      <c r="A25" s="4" t="s">
        <v>20</v>
      </c>
      <c r="B25" s="2"/>
      <c r="C25" s="15"/>
      <c r="D25" s="7"/>
      <c r="E25" s="15"/>
      <c r="F25" s="11"/>
      <c r="G25" s="15"/>
      <c r="H25" s="11"/>
      <c r="I25" s="15"/>
      <c r="J25" s="15"/>
      <c r="K25" s="16"/>
      <c r="L25" s="13"/>
      <c r="M25" s="35"/>
      <c r="N25" s="44"/>
      <c r="O25" s="46">
        <f t="shared" si="1"/>
        <v>0</v>
      </c>
    </row>
    <row r="26" spans="1:15" x14ac:dyDescent="0.25">
      <c r="A26" s="4" t="s">
        <v>21</v>
      </c>
      <c r="B26" s="5">
        <v>49.6</v>
      </c>
      <c r="C26" s="15">
        <f t="shared" si="4"/>
        <v>0.6757493188010899</v>
      </c>
      <c r="D26" s="9"/>
      <c r="E26" s="15"/>
      <c r="F26" s="13">
        <v>51.152000000000001</v>
      </c>
      <c r="G26" s="15">
        <f t="shared" si="2"/>
        <v>0.5621098901098901</v>
      </c>
      <c r="H26" s="13">
        <v>26.688000000000002</v>
      </c>
      <c r="I26" s="15">
        <f t="shared" si="3"/>
        <v>0.45233898305084752</v>
      </c>
      <c r="J26" s="15">
        <v>29.1</v>
      </c>
      <c r="K26" s="16">
        <f t="shared" si="0"/>
        <v>0.27714285714285714</v>
      </c>
      <c r="L26" s="13"/>
      <c r="M26" s="35"/>
      <c r="N26" s="44">
        <v>26</v>
      </c>
      <c r="O26" s="46">
        <f t="shared" si="1"/>
        <v>0.57777777777777772</v>
      </c>
    </row>
    <row r="27" spans="1:15" x14ac:dyDescent="0.25">
      <c r="A27" s="4" t="s">
        <v>22</v>
      </c>
      <c r="B27" s="5"/>
      <c r="C27" s="15"/>
      <c r="D27" s="9"/>
      <c r="E27" s="15"/>
      <c r="F27" s="13"/>
      <c r="G27" s="15"/>
      <c r="H27" s="13"/>
      <c r="I27" s="15"/>
      <c r="J27" s="15">
        <v>29.1</v>
      </c>
      <c r="K27" s="16">
        <f t="shared" si="0"/>
        <v>0.27714285714285714</v>
      </c>
      <c r="L27" s="13"/>
      <c r="M27" s="35"/>
      <c r="N27" s="44">
        <v>26</v>
      </c>
      <c r="O27" s="46">
        <f t="shared" si="1"/>
        <v>0.57777777777777772</v>
      </c>
    </row>
    <row r="28" spans="1:15" x14ac:dyDescent="0.25">
      <c r="A28" s="4" t="s">
        <v>23</v>
      </c>
      <c r="B28" s="2"/>
      <c r="C28" s="15"/>
      <c r="D28" s="7"/>
      <c r="E28" s="15"/>
      <c r="F28" s="11"/>
      <c r="G28" s="15"/>
      <c r="H28" s="11"/>
      <c r="I28" s="15"/>
      <c r="J28" s="15">
        <v>29.1</v>
      </c>
      <c r="K28" s="16">
        <f t="shared" si="0"/>
        <v>0.27714285714285714</v>
      </c>
      <c r="L28" s="13"/>
      <c r="M28" s="35"/>
      <c r="N28" s="44">
        <v>26</v>
      </c>
      <c r="O28" s="46">
        <f t="shared" si="1"/>
        <v>0.57777777777777772</v>
      </c>
    </row>
    <row r="29" spans="1:15" x14ac:dyDescent="0.25">
      <c r="A29" s="4" t="s">
        <v>24</v>
      </c>
      <c r="B29" s="5">
        <v>59.5</v>
      </c>
      <c r="C29" s="15">
        <f t="shared" si="4"/>
        <v>0.81062670299727513</v>
      </c>
      <c r="D29" s="9">
        <v>65</v>
      </c>
      <c r="E29" s="15">
        <f t="shared" si="6"/>
        <v>1.015625</v>
      </c>
      <c r="F29" s="13">
        <v>97.856000000000009</v>
      </c>
      <c r="G29" s="15">
        <f t="shared" si="2"/>
        <v>1.0753406593406594</v>
      </c>
      <c r="H29" s="13">
        <v>22.240000000000002</v>
      </c>
      <c r="I29" s="15">
        <f t="shared" si="3"/>
        <v>0.37694915254237293</v>
      </c>
      <c r="J29" s="15">
        <v>92.9</v>
      </c>
      <c r="K29" s="16">
        <f t="shared" si="0"/>
        <v>0.88476190476190486</v>
      </c>
      <c r="L29" s="13">
        <v>52.5</v>
      </c>
      <c r="M29" s="35">
        <f t="shared" si="5"/>
        <v>0.6348246674727932</v>
      </c>
      <c r="N29" s="44">
        <v>58</v>
      </c>
      <c r="O29" s="46">
        <f t="shared" si="1"/>
        <v>1.288888888888889</v>
      </c>
    </row>
    <row r="30" spans="1:15" x14ac:dyDescent="0.25">
      <c r="A30" s="4" t="s">
        <v>25</v>
      </c>
      <c r="B30" s="5">
        <v>43.3</v>
      </c>
      <c r="C30" s="15">
        <f t="shared" si="4"/>
        <v>0.58991825613079008</v>
      </c>
      <c r="D30" s="9"/>
      <c r="E30" s="15"/>
      <c r="F30" s="13">
        <v>260.20800000000003</v>
      </c>
      <c r="G30" s="15">
        <f t="shared" si="2"/>
        <v>2.8594285714285719</v>
      </c>
      <c r="H30" s="13">
        <v>94.52000000000001</v>
      </c>
      <c r="I30" s="15">
        <f t="shared" si="3"/>
        <v>1.602033898305085</v>
      </c>
      <c r="J30" s="15">
        <v>71.5</v>
      </c>
      <c r="K30" s="16">
        <f t="shared" si="0"/>
        <v>0.68095238095238098</v>
      </c>
      <c r="L30" s="13">
        <v>113.7</v>
      </c>
      <c r="M30" s="35">
        <f t="shared" si="5"/>
        <v>1.3748488512696493</v>
      </c>
      <c r="N30" s="44">
        <v>30</v>
      </c>
      <c r="O30" s="46">
        <f t="shared" si="1"/>
        <v>0.66666666666666663</v>
      </c>
    </row>
    <row r="31" spans="1:15" x14ac:dyDescent="0.25">
      <c r="A31" s="4" t="s">
        <v>26</v>
      </c>
      <c r="B31" s="6"/>
      <c r="C31" s="15"/>
      <c r="D31" s="10"/>
      <c r="E31" s="15"/>
      <c r="F31" s="15"/>
      <c r="G31" s="15"/>
      <c r="H31" s="15"/>
      <c r="I31" s="15"/>
      <c r="J31" s="15">
        <v>71.5</v>
      </c>
      <c r="K31" s="16">
        <f t="shared" si="0"/>
        <v>0.68095238095238098</v>
      </c>
      <c r="L31" s="13"/>
      <c r="M31" s="35"/>
      <c r="N31" s="44">
        <v>30</v>
      </c>
      <c r="O31" s="46">
        <f t="shared" si="1"/>
        <v>0.66666666666666663</v>
      </c>
    </row>
    <row r="32" spans="1:15" x14ac:dyDescent="0.25">
      <c r="A32" s="4" t="s">
        <v>27</v>
      </c>
      <c r="B32" s="2"/>
      <c r="C32" s="15"/>
      <c r="D32" s="7"/>
      <c r="E32" s="15"/>
      <c r="F32" s="11"/>
      <c r="G32" s="15"/>
      <c r="H32" s="11"/>
      <c r="I32" s="15"/>
      <c r="J32" s="15">
        <v>71.5</v>
      </c>
      <c r="K32" s="16">
        <f t="shared" si="0"/>
        <v>0.68095238095238098</v>
      </c>
      <c r="L32" s="13"/>
      <c r="M32" s="35"/>
      <c r="N32" s="44">
        <v>30</v>
      </c>
      <c r="O32" s="46">
        <f t="shared" si="1"/>
        <v>0.66666666666666663</v>
      </c>
    </row>
    <row r="33" spans="1:15" x14ac:dyDescent="0.25">
      <c r="A33" s="44" t="s">
        <v>68</v>
      </c>
      <c r="B33" s="5">
        <v>38.5</v>
      </c>
      <c r="C33" s="15">
        <f t="shared" si="4"/>
        <v>0.5245231607629427</v>
      </c>
      <c r="D33" s="9"/>
      <c r="E33" s="15"/>
      <c r="F33" s="13">
        <v>8.8960000000000008</v>
      </c>
      <c r="G33" s="15">
        <f t="shared" si="2"/>
        <v>9.7758241758241771E-2</v>
      </c>
      <c r="H33" s="13">
        <v>26.688000000000002</v>
      </c>
      <c r="I33" s="15">
        <f t="shared" si="3"/>
        <v>0.45233898305084752</v>
      </c>
      <c r="J33" s="15">
        <v>40</v>
      </c>
      <c r="K33" s="16">
        <f t="shared" si="0"/>
        <v>0.38095238095238093</v>
      </c>
      <c r="L33" s="13"/>
      <c r="M33" s="35"/>
      <c r="N33" s="44">
        <v>15</v>
      </c>
      <c r="O33" s="46">
        <f t="shared" si="1"/>
        <v>0.33333333333333331</v>
      </c>
    </row>
    <row r="34" spans="1:15" x14ac:dyDescent="0.25">
      <c r="A34" s="44" t="s">
        <v>69</v>
      </c>
      <c r="B34" s="2"/>
      <c r="C34" s="15"/>
      <c r="D34" s="7"/>
      <c r="E34" s="15"/>
      <c r="F34" s="11"/>
      <c r="G34" s="15"/>
      <c r="H34" s="11"/>
      <c r="I34" s="15"/>
      <c r="J34" s="15">
        <v>72</v>
      </c>
      <c r="K34" s="16">
        <f t="shared" si="0"/>
        <v>0.68571428571428572</v>
      </c>
      <c r="L34" s="13"/>
      <c r="M34" s="35"/>
      <c r="N34" s="44">
        <v>26</v>
      </c>
      <c r="O34" s="46">
        <f t="shared" si="1"/>
        <v>0.57777777777777772</v>
      </c>
    </row>
    <row r="35" spans="1:15" x14ac:dyDescent="0.25">
      <c r="A35" s="44" t="s">
        <v>70</v>
      </c>
      <c r="B35" s="5">
        <v>38</v>
      </c>
      <c r="C35" s="15">
        <f t="shared" si="4"/>
        <v>0.51771117166212532</v>
      </c>
      <c r="D35" s="9"/>
      <c r="E35" s="15"/>
      <c r="F35" s="13">
        <v>47.816000000000003</v>
      </c>
      <c r="G35" s="15">
        <f t="shared" si="2"/>
        <v>0.52545054945054948</v>
      </c>
      <c r="H35" s="13">
        <v>35.584000000000003</v>
      </c>
      <c r="I35" s="15">
        <f t="shared" si="3"/>
        <v>0.60311864406779669</v>
      </c>
      <c r="J35" s="15">
        <v>55</v>
      </c>
      <c r="K35" s="16">
        <f t="shared" si="0"/>
        <v>0.52380952380952384</v>
      </c>
      <c r="L35" s="13"/>
      <c r="M35" s="35"/>
      <c r="N35" s="44">
        <v>32</v>
      </c>
      <c r="O35" s="46">
        <f t="shared" si="1"/>
        <v>0.71111111111111114</v>
      </c>
    </row>
    <row r="36" spans="1:15" x14ac:dyDescent="0.25">
      <c r="A36" s="44" t="s">
        <v>73</v>
      </c>
      <c r="B36" s="5">
        <v>20.399999999999999</v>
      </c>
      <c r="C36" s="15">
        <f t="shared" si="4"/>
        <v>0.27792915531335144</v>
      </c>
      <c r="D36" s="9"/>
      <c r="E36" s="15"/>
      <c r="F36" s="13">
        <v>72.28</v>
      </c>
      <c r="G36" s="15">
        <f t="shared" si="2"/>
        <v>0.79428571428571426</v>
      </c>
      <c r="H36" s="13">
        <v>14.456000000000001</v>
      </c>
      <c r="I36" s="15">
        <f t="shared" si="3"/>
        <v>0.24501694915254241</v>
      </c>
      <c r="J36" s="15">
        <v>82.4</v>
      </c>
      <c r="K36" s="16">
        <f t="shared" si="0"/>
        <v>0.78476190476190477</v>
      </c>
      <c r="L36" s="13"/>
      <c r="M36" s="35"/>
      <c r="N36" s="44">
        <v>38</v>
      </c>
      <c r="O36" s="46">
        <f t="shared" si="1"/>
        <v>0.84444444444444444</v>
      </c>
    </row>
    <row r="37" spans="1:15" x14ac:dyDescent="0.25">
      <c r="A37" s="44" t="s">
        <v>28</v>
      </c>
      <c r="B37" s="5">
        <v>14.2</v>
      </c>
      <c r="C37" s="15">
        <f t="shared" si="4"/>
        <v>0.19346049046321523</v>
      </c>
      <c r="D37" s="9"/>
      <c r="E37" s="15"/>
      <c r="F37" s="13">
        <v>77.84</v>
      </c>
      <c r="G37" s="15">
        <f t="shared" si="2"/>
        <v>0.85538461538461541</v>
      </c>
      <c r="H37" s="13">
        <v>25.576000000000001</v>
      </c>
      <c r="I37" s="15">
        <f t="shared" si="3"/>
        <v>0.43349152542372882</v>
      </c>
      <c r="J37" s="15">
        <v>53.9</v>
      </c>
      <c r="K37" s="16">
        <f t="shared" si="0"/>
        <v>0.51333333333333331</v>
      </c>
      <c r="L37" s="13">
        <v>24.2</v>
      </c>
      <c r="M37" s="35">
        <f t="shared" si="5"/>
        <v>0.29262394195888752</v>
      </c>
      <c r="N37" s="44">
        <v>20</v>
      </c>
      <c r="O37" s="46">
        <f t="shared" si="1"/>
        <v>0.44444444444444442</v>
      </c>
    </row>
    <row r="38" spans="1:15" x14ac:dyDescent="0.25">
      <c r="A38" s="44" t="s">
        <v>29</v>
      </c>
      <c r="B38" s="5">
        <v>32.1</v>
      </c>
      <c r="C38" s="15">
        <f t="shared" si="4"/>
        <v>0.43732970027247953</v>
      </c>
      <c r="D38" s="9">
        <v>46</v>
      </c>
      <c r="E38" s="15">
        <f t="shared" si="6"/>
        <v>0.71875</v>
      </c>
      <c r="F38" s="13">
        <v>116.76</v>
      </c>
      <c r="G38" s="15">
        <f t="shared" si="2"/>
        <v>1.2830769230769232</v>
      </c>
      <c r="H38" s="13">
        <v>38.92</v>
      </c>
      <c r="I38" s="15">
        <f t="shared" si="3"/>
        <v>0.65966101694915258</v>
      </c>
      <c r="J38" s="15">
        <v>86</v>
      </c>
      <c r="K38" s="16">
        <f t="shared" si="0"/>
        <v>0.81904761904761902</v>
      </c>
      <c r="L38" s="13">
        <v>57.7</v>
      </c>
      <c r="M38" s="35">
        <f t="shared" si="5"/>
        <v>0.69770253929866988</v>
      </c>
      <c r="N38" s="44">
        <v>43</v>
      </c>
      <c r="O38" s="46">
        <f t="shared" si="1"/>
        <v>0.9555555555555556</v>
      </c>
    </row>
    <row r="39" spans="1:15" x14ac:dyDescent="0.25">
      <c r="A39" s="44" t="s">
        <v>71</v>
      </c>
      <c r="B39" s="5"/>
      <c r="C39" s="15"/>
      <c r="D39" s="9"/>
      <c r="E39" s="15"/>
      <c r="F39" s="13">
        <v>36.696000000000005</v>
      </c>
      <c r="G39" s="15">
        <f t="shared" si="2"/>
        <v>0.40325274725274729</v>
      </c>
      <c r="H39" s="13">
        <v>8.8960000000000008</v>
      </c>
      <c r="I39" s="15">
        <f t="shared" si="3"/>
        <v>0.15077966101694917</v>
      </c>
      <c r="J39" s="15">
        <v>28</v>
      </c>
      <c r="K39" s="16">
        <f t="shared" si="0"/>
        <v>0.26666666666666666</v>
      </c>
      <c r="L39" s="13"/>
      <c r="M39" s="35"/>
      <c r="N39" s="44"/>
      <c r="O39" s="46">
        <f t="shared" si="1"/>
        <v>0</v>
      </c>
    </row>
    <row r="40" spans="1:15" x14ac:dyDescent="0.25">
      <c r="A40" s="4" t="s">
        <v>30</v>
      </c>
      <c r="B40" s="5">
        <v>17.43</v>
      </c>
      <c r="C40" s="15">
        <f t="shared" si="4"/>
        <v>0.23746594005449589</v>
      </c>
      <c r="D40" s="9"/>
      <c r="E40" s="15"/>
      <c r="F40" s="13">
        <v>58.936000000000007</v>
      </c>
      <c r="G40" s="15">
        <f t="shared" si="2"/>
        <v>0.64764835164835177</v>
      </c>
      <c r="H40" s="13">
        <v>42.256</v>
      </c>
      <c r="I40" s="15">
        <f t="shared" si="3"/>
        <v>0.71620338983050846</v>
      </c>
      <c r="J40" s="15">
        <v>33</v>
      </c>
      <c r="K40" s="16">
        <f t="shared" si="0"/>
        <v>0.31428571428571428</v>
      </c>
      <c r="L40" s="13"/>
      <c r="M40" s="35"/>
      <c r="N40" s="44">
        <v>26</v>
      </c>
      <c r="O40" s="46">
        <f t="shared" si="1"/>
        <v>0.57777777777777772</v>
      </c>
    </row>
    <row r="41" spans="1:15" x14ac:dyDescent="0.25">
      <c r="A41" s="4" t="s">
        <v>31</v>
      </c>
      <c r="B41" s="5">
        <v>7.5</v>
      </c>
      <c r="C41" s="15">
        <f t="shared" si="4"/>
        <v>0.10217983651226158</v>
      </c>
      <c r="D41" s="9"/>
      <c r="E41" s="15"/>
      <c r="F41" s="13"/>
      <c r="G41" s="15"/>
      <c r="H41" s="13"/>
      <c r="I41" s="15"/>
      <c r="J41" s="15">
        <v>12</v>
      </c>
      <c r="K41" s="16">
        <f t="shared" si="0"/>
        <v>0.11428571428571428</v>
      </c>
      <c r="L41" s="13"/>
      <c r="M41" s="35"/>
      <c r="N41" s="44">
        <v>6</v>
      </c>
      <c r="O41" s="46">
        <f t="shared" si="1"/>
        <v>0.13333333333333333</v>
      </c>
    </row>
    <row r="42" spans="1:15" x14ac:dyDescent="0.25">
      <c r="A42" s="4" t="s">
        <v>32</v>
      </c>
      <c r="B42" s="5">
        <v>11.76667</v>
      </c>
      <c r="C42" s="15">
        <f t="shared" si="4"/>
        <v>0.16030885558583105</v>
      </c>
      <c r="D42" s="9"/>
      <c r="E42" s="15"/>
      <c r="F42" s="13"/>
      <c r="G42" s="15"/>
      <c r="H42" s="13"/>
      <c r="I42" s="15"/>
      <c r="J42" s="15">
        <v>27</v>
      </c>
      <c r="K42" s="16">
        <f t="shared" si="0"/>
        <v>0.25714285714285712</v>
      </c>
      <c r="L42" s="13"/>
      <c r="M42" s="35"/>
      <c r="N42" s="44">
        <v>19</v>
      </c>
      <c r="O42" s="46">
        <f t="shared" si="1"/>
        <v>0.42222222222222222</v>
      </c>
    </row>
    <row r="43" spans="1:15" x14ac:dyDescent="0.25">
      <c r="A43" s="4" t="s">
        <v>33</v>
      </c>
      <c r="B43" s="5">
        <v>77.400000000000006</v>
      </c>
      <c r="C43" s="15">
        <f t="shared" si="4"/>
        <v>1.0544959128065394</v>
      </c>
      <c r="D43" s="9"/>
      <c r="E43" s="15"/>
      <c r="F43" s="13"/>
      <c r="G43" s="15"/>
      <c r="H43" s="13"/>
      <c r="I43" s="15"/>
      <c r="J43" s="15">
        <v>204</v>
      </c>
      <c r="K43" s="16">
        <f t="shared" si="0"/>
        <v>1.9428571428571428</v>
      </c>
      <c r="L43" s="13">
        <v>97.7</v>
      </c>
      <c r="M43" s="35">
        <f t="shared" si="5"/>
        <v>1.181378476420798</v>
      </c>
      <c r="N43" s="44"/>
      <c r="O43" s="46">
        <f t="shared" si="1"/>
        <v>0</v>
      </c>
    </row>
    <row r="44" spans="1:15" x14ac:dyDescent="0.25">
      <c r="A44" s="4" t="s">
        <v>34</v>
      </c>
      <c r="B44" s="5">
        <v>55.233330000000002</v>
      </c>
      <c r="C44" s="15">
        <f t="shared" si="4"/>
        <v>0.75249768392370564</v>
      </c>
      <c r="D44" s="9"/>
      <c r="E44" s="15"/>
      <c r="F44" s="13">
        <v>295.8</v>
      </c>
      <c r="G44" s="15">
        <f t="shared" si="2"/>
        <v>3.2505494505494505</v>
      </c>
      <c r="H44" s="13">
        <v>50</v>
      </c>
      <c r="I44" s="15">
        <f t="shared" si="3"/>
        <v>0.84745762711864403</v>
      </c>
      <c r="J44" s="15">
        <v>7</v>
      </c>
      <c r="K44" s="16">
        <f t="shared" si="0"/>
        <v>6.6666666666666666E-2</v>
      </c>
      <c r="L44" s="13"/>
      <c r="M44" s="35"/>
      <c r="N44" s="44"/>
      <c r="O44" s="46">
        <f t="shared" si="1"/>
        <v>0</v>
      </c>
    </row>
    <row r="45" spans="1:15" x14ac:dyDescent="0.25">
      <c r="A45" s="4" t="s">
        <v>35</v>
      </c>
      <c r="B45" s="5">
        <v>25.6</v>
      </c>
      <c r="C45" s="15">
        <f t="shared" si="4"/>
        <v>0.34877384196185285</v>
      </c>
      <c r="D45" s="9"/>
      <c r="E45" s="15"/>
      <c r="F45" s="13">
        <v>125.65600000000001</v>
      </c>
      <c r="G45" s="15"/>
      <c r="H45" s="13"/>
      <c r="I45" s="15"/>
      <c r="J45" s="15">
        <v>52</v>
      </c>
      <c r="K45" s="16">
        <f t="shared" si="0"/>
        <v>0.49523809523809526</v>
      </c>
      <c r="L45" s="13"/>
      <c r="M45" s="35"/>
      <c r="N45" s="44">
        <v>34</v>
      </c>
      <c r="O45" s="46">
        <f t="shared" si="1"/>
        <v>0.75555555555555554</v>
      </c>
    </row>
    <row r="46" spans="1:15" x14ac:dyDescent="0.25">
      <c r="A46" s="4" t="s">
        <v>36</v>
      </c>
      <c r="B46" s="5">
        <v>88.7</v>
      </c>
      <c r="C46" s="15">
        <f t="shared" si="4"/>
        <v>1.2084468664850136</v>
      </c>
      <c r="D46" s="9">
        <v>178</v>
      </c>
      <c r="E46" s="15">
        <f t="shared" si="6"/>
        <v>2.78125</v>
      </c>
      <c r="F46" s="13">
        <v>264.65600000000001</v>
      </c>
      <c r="G46" s="15">
        <f t="shared" si="2"/>
        <v>2.9083076923076923</v>
      </c>
      <c r="H46" s="13">
        <v>66.72</v>
      </c>
      <c r="I46" s="15">
        <f t="shared" si="3"/>
        <v>1.1308474576271186</v>
      </c>
      <c r="J46" s="15">
        <v>239</v>
      </c>
      <c r="K46" s="16">
        <f t="shared" si="0"/>
        <v>2.2761904761904761</v>
      </c>
      <c r="L46" s="13">
        <v>110.6</v>
      </c>
      <c r="M46" s="35">
        <f t="shared" si="5"/>
        <v>1.3373639661426844</v>
      </c>
      <c r="N46" s="44">
        <v>118</v>
      </c>
      <c r="O46" s="46">
        <f t="shared" si="1"/>
        <v>2.6222222222222222</v>
      </c>
    </row>
    <row r="47" spans="1:15" x14ac:dyDescent="0.25">
      <c r="A47" s="4" t="s">
        <v>37</v>
      </c>
      <c r="B47" s="5">
        <v>81.033333333333331</v>
      </c>
      <c r="C47" s="15">
        <f t="shared" si="4"/>
        <v>1.1039963669391462</v>
      </c>
      <c r="D47" s="9">
        <v>113</v>
      </c>
      <c r="E47" s="15">
        <f t="shared" si="6"/>
        <v>1.765625</v>
      </c>
      <c r="F47" s="13">
        <v>155.68</v>
      </c>
      <c r="G47" s="15">
        <f t="shared" si="2"/>
        <v>1.7107692307692308</v>
      </c>
      <c r="H47" s="13">
        <v>116.76</v>
      </c>
      <c r="I47" s="15">
        <f t="shared" si="3"/>
        <v>1.9789830508474577</v>
      </c>
      <c r="J47" s="15">
        <v>217</v>
      </c>
      <c r="K47" s="16">
        <f t="shared" si="0"/>
        <v>2.0666666666666669</v>
      </c>
      <c r="L47" s="13">
        <v>78.5</v>
      </c>
      <c r="M47" s="35">
        <f t="shared" si="5"/>
        <v>0.94921402660217646</v>
      </c>
      <c r="N47" s="44">
        <v>101</v>
      </c>
      <c r="O47" s="46">
        <f t="shared" si="1"/>
        <v>2.2444444444444445</v>
      </c>
    </row>
    <row r="48" spans="1:15" x14ac:dyDescent="0.25">
      <c r="A48" s="4" t="s">
        <v>38</v>
      </c>
      <c r="B48" s="2"/>
      <c r="C48" s="15"/>
      <c r="D48" s="7"/>
      <c r="E48" s="15"/>
      <c r="F48" s="11"/>
      <c r="G48" s="15"/>
      <c r="H48" s="11"/>
      <c r="I48" s="15"/>
      <c r="J48" s="15">
        <v>217</v>
      </c>
      <c r="K48" s="16">
        <f t="shared" si="0"/>
        <v>2.0666666666666669</v>
      </c>
      <c r="L48" s="13"/>
      <c r="M48" s="35"/>
      <c r="N48" s="44"/>
      <c r="O48" s="46">
        <f t="shared" si="1"/>
        <v>0</v>
      </c>
    </row>
    <row r="49" spans="1:15" x14ac:dyDescent="0.25">
      <c r="A49" s="44" t="s">
        <v>61</v>
      </c>
      <c r="B49" s="5">
        <v>119.93333333333334</v>
      </c>
      <c r="C49" s="15">
        <f t="shared" si="4"/>
        <v>1.633969118982743</v>
      </c>
      <c r="D49" s="9">
        <v>143</v>
      </c>
      <c r="E49" s="15">
        <f t="shared" si="6"/>
        <v>2.234375</v>
      </c>
      <c r="F49" s="13">
        <v>385.86400000000003</v>
      </c>
      <c r="G49" s="15">
        <f t="shared" si="2"/>
        <v>4.2402637362637368</v>
      </c>
      <c r="H49" s="13">
        <v>83.4</v>
      </c>
      <c r="I49" s="15">
        <f t="shared" si="3"/>
        <v>1.4135593220338984</v>
      </c>
      <c r="J49" s="15">
        <v>146</v>
      </c>
      <c r="K49" s="16">
        <f t="shared" si="0"/>
        <v>1.3904761904761904</v>
      </c>
      <c r="L49" s="13">
        <v>134.30000000000001</v>
      </c>
      <c r="M49" s="35">
        <f t="shared" si="5"/>
        <v>1.6239419588875454</v>
      </c>
      <c r="N49" s="44">
        <v>120</v>
      </c>
      <c r="O49" s="46">
        <f t="shared" si="1"/>
        <v>2.6666666666666665</v>
      </c>
    </row>
    <row r="50" spans="1:15" x14ac:dyDescent="0.25">
      <c r="A50" s="44" t="s">
        <v>62</v>
      </c>
      <c r="B50" s="5">
        <v>90</v>
      </c>
      <c r="C50" s="15">
        <f t="shared" si="4"/>
        <v>1.2261580381471389</v>
      </c>
      <c r="D50" s="9">
        <v>133</v>
      </c>
      <c r="E50" s="15">
        <f t="shared" si="6"/>
        <v>2.078125</v>
      </c>
      <c r="F50" s="13">
        <v>235.74400000000003</v>
      </c>
      <c r="G50" s="15">
        <f t="shared" si="2"/>
        <v>2.5905934065934071</v>
      </c>
      <c r="H50" s="13">
        <v>50.040000000000006</v>
      </c>
      <c r="I50" s="15">
        <f t="shared" si="3"/>
        <v>0.84813559322033905</v>
      </c>
      <c r="J50" s="15">
        <v>220</v>
      </c>
      <c r="K50" s="16">
        <f t="shared" si="0"/>
        <v>2.0952380952380953</v>
      </c>
      <c r="L50" s="13">
        <v>99.7</v>
      </c>
      <c r="M50" s="35">
        <f t="shared" si="5"/>
        <v>1.2055622732769045</v>
      </c>
      <c r="N50" s="44">
        <v>111</v>
      </c>
      <c r="O50" s="46">
        <f t="shared" si="1"/>
        <v>2.4666666666666668</v>
      </c>
    </row>
    <row r="51" spans="1:15" x14ac:dyDescent="0.25">
      <c r="A51" s="4" t="s">
        <v>39</v>
      </c>
      <c r="B51" s="5">
        <v>230.8</v>
      </c>
      <c r="C51" s="15">
        <f t="shared" si="4"/>
        <v>3.1444141689373297</v>
      </c>
      <c r="D51" s="9">
        <v>264</v>
      </c>
      <c r="E51" s="15">
        <f t="shared" si="6"/>
        <v>4.125</v>
      </c>
      <c r="F51" s="13">
        <v>639.40000000000009</v>
      </c>
      <c r="G51" s="15">
        <f t="shared" si="2"/>
        <v>7.0263736263736272</v>
      </c>
      <c r="H51" s="13">
        <v>191.26400000000001</v>
      </c>
      <c r="I51" s="15">
        <f t="shared" si="3"/>
        <v>3.241762711864407</v>
      </c>
      <c r="J51" s="15">
        <v>238.5</v>
      </c>
      <c r="K51" s="16">
        <f t="shared" si="0"/>
        <v>2.2714285714285714</v>
      </c>
      <c r="L51" s="13">
        <v>275.8</v>
      </c>
      <c r="M51" s="35">
        <f t="shared" si="5"/>
        <v>3.3349455864570738</v>
      </c>
      <c r="N51" s="44">
        <v>150</v>
      </c>
      <c r="O51" s="46">
        <f t="shared" si="1"/>
        <v>3.3333333333333335</v>
      </c>
    </row>
    <row r="52" spans="1:15" x14ac:dyDescent="0.25">
      <c r="A52" s="4" t="s">
        <v>40</v>
      </c>
      <c r="B52" s="2"/>
      <c r="C52" s="15"/>
      <c r="D52" s="7"/>
      <c r="E52" s="15"/>
      <c r="F52" s="11"/>
      <c r="G52" s="15"/>
      <c r="H52" s="11"/>
      <c r="I52" s="15"/>
      <c r="J52" s="15">
        <v>238.5</v>
      </c>
      <c r="K52" s="16">
        <f t="shared" si="0"/>
        <v>2.2714285714285714</v>
      </c>
      <c r="L52" s="13"/>
      <c r="M52" s="35"/>
      <c r="N52" s="44">
        <v>82</v>
      </c>
      <c r="O52" s="46">
        <f t="shared" si="1"/>
        <v>1.8222222222222222</v>
      </c>
    </row>
    <row r="53" spans="1:15" x14ac:dyDescent="0.25">
      <c r="A53" s="44" t="s">
        <v>63</v>
      </c>
      <c r="B53" s="5">
        <v>25.433330000000002</v>
      </c>
      <c r="C53" s="15">
        <f t="shared" si="4"/>
        <v>0.34650313351498635</v>
      </c>
      <c r="D53" s="9"/>
      <c r="E53" s="15"/>
      <c r="F53" s="13">
        <v>84.512</v>
      </c>
      <c r="G53" s="15">
        <f t="shared" si="2"/>
        <v>0.92870329670329665</v>
      </c>
      <c r="H53" s="13">
        <v>27.800000000000004</v>
      </c>
      <c r="I53" s="15">
        <f t="shared" si="3"/>
        <v>0.47118644067796617</v>
      </c>
      <c r="J53" s="15">
        <v>88</v>
      </c>
      <c r="K53" s="16">
        <f t="shared" si="0"/>
        <v>0.83809523809523812</v>
      </c>
      <c r="L53" s="13"/>
      <c r="M53" s="35"/>
      <c r="N53" s="44">
        <v>33</v>
      </c>
      <c r="O53" s="46">
        <f t="shared" si="1"/>
        <v>0.73333333333333328</v>
      </c>
    </row>
    <row r="54" spans="1:15" x14ac:dyDescent="0.25">
      <c r="A54" s="4" t="s">
        <v>41</v>
      </c>
      <c r="B54" s="5">
        <v>62.7</v>
      </c>
      <c r="C54" s="15">
        <f t="shared" si="4"/>
        <v>0.85422343324250682</v>
      </c>
      <c r="D54" s="9">
        <v>110</v>
      </c>
      <c r="E54" s="15">
        <f t="shared" si="6"/>
        <v>1.71875</v>
      </c>
      <c r="F54" s="13">
        <v>144.56</v>
      </c>
      <c r="G54" s="15">
        <f t="shared" si="2"/>
        <v>1.5885714285714285</v>
      </c>
      <c r="H54" s="13">
        <v>64.496000000000009</v>
      </c>
      <c r="I54" s="15">
        <f t="shared" si="3"/>
        <v>1.0931525423728816</v>
      </c>
      <c r="J54" s="15">
        <v>129</v>
      </c>
      <c r="K54" s="16">
        <f t="shared" si="0"/>
        <v>1.2285714285714286</v>
      </c>
      <c r="L54" s="13">
        <v>80.099999999999994</v>
      </c>
      <c r="M54" s="35">
        <f t="shared" si="5"/>
        <v>0.96856106408706155</v>
      </c>
      <c r="N54" s="44">
        <v>77</v>
      </c>
      <c r="O54" s="46">
        <f t="shared" si="1"/>
        <v>1.711111111111111</v>
      </c>
    </row>
    <row r="55" spans="1:15" x14ac:dyDescent="0.25">
      <c r="A55" s="4" t="s">
        <v>42</v>
      </c>
      <c r="B55" s="5">
        <v>41.9</v>
      </c>
      <c r="C55" s="15">
        <f t="shared" si="4"/>
        <v>0.5708446866485013</v>
      </c>
      <c r="D55" s="9">
        <v>62</v>
      </c>
      <c r="E55" s="15">
        <f t="shared" si="6"/>
        <v>0.96875</v>
      </c>
      <c r="F55" s="13">
        <v>103.41600000000001</v>
      </c>
      <c r="G55" s="15">
        <f t="shared" si="2"/>
        <v>1.1364395604395605</v>
      </c>
      <c r="H55" s="13">
        <v>45.592000000000006</v>
      </c>
      <c r="I55" s="15">
        <f t="shared" si="3"/>
        <v>0.77274576271186446</v>
      </c>
      <c r="J55" s="15">
        <v>55.9</v>
      </c>
      <c r="K55" s="16">
        <f t="shared" si="0"/>
        <v>0.5323809523809524</v>
      </c>
      <c r="L55" s="13">
        <v>58.4</v>
      </c>
      <c r="M55" s="35">
        <f t="shared" si="5"/>
        <v>0.7061668681983071</v>
      </c>
      <c r="N55" s="44">
        <v>45</v>
      </c>
      <c r="O55" s="46">
        <f t="shared" si="1"/>
        <v>1</v>
      </c>
    </row>
    <row r="56" spans="1:15" x14ac:dyDescent="0.25">
      <c r="A56" s="4" t="s">
        <v>43</v>
      </c>
      <c r="B56" s="2"/>
      <c r="C56" s="15"/>
      <c r="D56" s="7"/>
      <c r="E56" s="15"/>
      <c r="F56" s="11"/>
      <c r="G56" s="15"/>
      <c r="H56" s="11"/>
      <c r="I56" s="15"/>
      <c r="J56" s="15">
        <v>55.9</v>
      </c>
      <c r="K56" s="16">
        <f t="shared" si="0"/>
        <v>0.5323809523809524</v>
      </c>
      <c r="L56" s="13"/>
      <c r="M56" s="35"/>
      <c r="N56" s="44">
        <v>45</v>
      </c>
      <c r="O56" s="46">
        <f t="shared" si="1"/>
        <v>1</v>
      </c>
    </row>
    <row r="57" spans="1:15" x14ac:dyDescent="0.25">
      <c r="A57" s="4" t="s">
        <v>44</v>
      </c>
      <c r="B57" s="5">
        <v>163.93333000000001</v>
      </c>
      <c r="C57" s="15">
        <f t="shared" si="4"/>
        <v>2.2334241144414171</v>
      </c>
      <c r="D57" s="9">
        <v>254</v>
      </c>
      <c r="E57" s="15">
        <f t="shared" si="6"/>
        <v>3.96875</v>
      </c>
      <c r="F57" s="13">
        <v>673.87200000000007</v>
      </c>
      <c r="G57" s="15">
        <f t="shared" si="2"/>
        <v>7.4051868131868144</v>
      </c>
      <c r="H57" s="13">
        <v>150.12</v>
      </c>
      <c r="I57" s="15">
        <f t="shared" si="3"/>
        <v>2.544406779661017</v>
      </c>
      <c r="J57" s="15">
        <v>309</v>
      </c>
      <c r="K57" s="16">
        <f t="shared" si="0"/>
        <v>2.9428571428571431</v>
      </c>
      <c r="L57" s="13">
        <v>171.9</v>
      </c>
      <c r="M57" s="35">
        <f t="shared" si="5"/>
        <v>2.0785973397823456</v>
      </c>
      <c r="N57" s="44">
        <v>104</v>
      </c>
      <c r="O57" s="46">
        <f t="shared" si="1"/>
        <v>2.3111111111111109</v>
      </c>
    </row>
    <row r="58" spans="1:15" x14ac:dyDescent="0.25">
      <c r="A58" s="4" t="s">
        <v>45</v>
      </c>
      <c r="B58" s="5">
        <v>149.30000000000001</v>
      </c>
      <c r="C58" s="15">
        <f t="shared" si="4"/>
        <v>2.0340599455040871</v>
      </c>
      <c r="D58" s="9">
        <v>410</v>
      </c>
      <c r="E58" s="15">
        <f t="shared" si="6"/>
        <v>6.40625</v>
      </c>
      <c r="F58" s="13">
        <v>571.5680000000001</v>
      </c>
      <c r="G58" s="15">
        <f t="shared" si="2"/>
        <v>6.280967032967034</v>
      </c>
      <c r="H58" s="13">
        <v>147.89600000000002</v>
      </c>
      <c r="I58" s="15">
        <f t="shared" si="3"/>
        <v>2.5067118644067801</v>
      </c>
      <c r="J58" s="15">
        <v>48</v>
      </c>
      <c r="K58" s="16">
        <f t="shared" si="0"/>
        <v>0.45714285714285713</v>
      </c>
      <c r="L58" s="13">
        <v>375.9</v>
      </c>
      <c r="M58" s="35">
        <f t="shared" si="5"/>
        <v>4.5453446191051992</v>
      </c>
      <c r="N58" s="44">
        <v>84</v>
      </c>
      <c r="O58" s="46">
        <f t="shared" si="1"/>
        <v>1.8666666666666667</v>
      </c>
    </row>
    <row r="59" spans="1:15" x14ac:dyDescent="0.25">
      <c r="A59" s="4" t="s">
        <v>46</v>
      </c>
      <c r="B59" s="2"/>
      <c r="C59" s="15"/>
      <c r="D59" s="7"/>
      <c r="E59" s="15"/>
      <c r="F59" s="11"/>
      <c r="G59" s="15"/>
      <c r="H59" s="11"/>
      <c r="I59" s="15"/>
      <c r="J59" s="15">
        <v>568</v>
      </c>
      <c r="K59" s="16">
        <f t="shared" si="0"/>
        <v>5.4095238095238098</v>
      </c>
      <c r="L59" s="13"/>
      <c r="M59" s="35"/>
      <c r="N59" s="44">
        <v>338</v>
      </c>
      <c r="O59" s="46">
        <f t="shared" si="1"/>
        <v>7.5111111111111111</v>
      </c>
    </row>
    <row r="60" spans="1:15" x14ac:dyDescent="0.25">
      <c r="A60" s="4" t="s">
        <v>47</v>
      </c>
      <c r="B60" s="5">
        <v>135.69999999999999</v>
      </c>
      <c r="C60" s="15">
        <f t="shared" si="4"/>
        <v>1.8487738419618525</v>
      </c>
      <c r="D60" s="9">
        <v>324</v>
      </c>
      <c r="E60" s="15">
        <f t="shared" si="6"/>
        <v>5.0625</v>
      </c>
      <c r="F60" s="13">
        <v>617.16000000000008</v>
      </c>
      <c r="G60" s="15">
        <f t="shared" si="2"/>
        <v>6.7819780219780226</v>
      </c>
      <c r="H60" s="13">
        <v>136.77600000000001</v>
      </c>
      <c r="I60" s="15">
        <f t="shared" si="3"/>
        <v>2.3182372881355935</v>
      </c>
      <c r="J60" s="15">
        <v>78</v>
      </c>
      <c r="K60" s="16">
        <f t="shared" si="0"/>
        <v>0.74285714285714288</v>
      </c>
      <c r="L60" s="13">
        <v>239.4</v>
      </c>
      <c r="M60" s="35">
        <f t="shared" si="5"/>
        <v>2.8948004836759371</v>
      </c>
      <c r="N60" s="44">
        <v>47</v>
      </c>
      <c r="O60" s="46">
        <f t="shared" si="1"/>
        <v>1.0444444444444445</v>
      </c>
    </row>
    <row r="61" spans="1:15" x14ac:dyDescent="0.25">
      <c r="A61" s="4" t="s">
        <v>48</v>
      </c>
      <c r="C61" s="15"/>
      <c r="J61" s="15">
        <v>186</v>
      </c>
      <c r="K61" s="16">
        <f t="shared" si="0"/>
        <v>1.7714285714285714</v>
      </c>
      <c r="L61" s="13"/>
      <c r="N61" s="44">
        <v>87</v>
      </c>
      <c r="O61" s="46">
        <f t="shared" si="1"/>
        <v>1.9333333333333333</v>
      </c>
    </row>
    <row r="62" spans="1:15" x14ac:dyDescent="0.25">
      <c r="A62" s="4" t="s">
        <v>49</v>
      </c>
      <c r="B62" s="2"/>
      <c r="C62" s="15"/>
      <c r="D62" s="7"/>
      <c r="F62" s="11"/>
      <c r="H62" s="11"/>
      <c r="J62" s="15">
        <v>236</v>
      </c>
      <c r="K62" s="16">
        <f t="shared" si="0"/>
        <v>2.2476190476190476</v>
      </c>
      <c r="L62" s="13"/>
      <c r="N62" s="44">
        <v>111</v>
      </c>
      <c r="O62" s="46">
        <f t="shared" si="1"/>
        <v>2.4666666666666668</v>
      </c>
    </row>
    <row r="65" spans="1:12" x14ac:dyDescent="0.25">
      <c r="A65" s="4"/>
      <c r="B65" s="4"/>
      <c r="C65" s="13"/>
      <c r="D65" s="9"/>
      <c r="E65" s="13"/>
      <c r="F65" s="13"/>
      <c r="G65" s="13"/>
      <c r="H65" s="13"/>
      <c r="I65" s="13"/>
      <c r="J65" s="13"/>
      <c r="K65" s="13"/>
      <c r="L65" s="13"/>
    </row>
    <row r="66" spans="1:12" x14ac:dyDescent="0.25">
      <c r="A66" s="4"/>
      <c r="B66" s="4"/>
      <c r="C66" s="13"/>
      <c r="D66" s="9"/>
      <c r="E66" s="13"/>
      <c r="F66" s="13"/>
      <c r="G66" s="13"/>
      <c r="H66" s="13"/>
      <c r="I66" s="13"/>
      <c r="J66" s="13"/>
      <c r="K66" s="13"/>
      <c r="L66" s="13"/>
    </row>
    <row r="67" spans="1:12" x14ac:dyDescent="0.25">
      <c r="A67" s="4"/>
      <c r="B67" s="4"/>
      <c r="C67" s="13"/>
      <c r="D67" s="9"/>
      <c r="E67" s="13"/>
      <c r="F67" s="13"/>
      <c r="G67" s="13"/>
      <c r="H67" s="13"/>
      <c r="I67" s="13"/>
      <c r="J67" s="13"/>
      <c r="K67" s="13"/>
      <c r="L67" s="13"/>
    </row>
    <row r="68" spans="1:12" x14ac:dyDescent="0.25">
      <c r="A68" s="4"/>
      <c r="B68" s="4"/>
      <c r="C68" s="13"/>
      <c r="D68" s="9"/>
      <c r="E68" s="13"/>
      <c r="F68" s="13"/>
      <c r="G68" s="13"/>
      <c r="H68" s="13"/>
      <c r="I68" s="13"/>
      <c r="J68" s="13"/>
      <c r="K68" s="13"/>
      <c r="L68" s="1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workbookViewId="0">
      <selection activeCell="A37" sqref="A37"/>
    </sheetView>
  </sheetViews>
  <sheetFormatPr defaultRowHeight="15" x14ac:dyDescent="0.25"/>
  <cols>
    <col min="1" max="1" width="26.28515625" bestFit="1" customWidth="1"/>
    <col min="2" max="2" width="13.28515625" hidden="1" customWidth="1"/>
    <col min="3" max="3" width="13.28515625" style="22" customWidth="1"/>
    <col min="4" max="4" width="15.28515625" hidden="1" customWidth="1"/>
    <col min="5" max="5" width="15.28515625" bestFit="1" customWidth="1"/>
  </cols>
  <sheetData>
    <row r="1" spans="1:5" s="17" customFormat="1" x14ac:dyDescent="0.25">
      <c r="A1" s="11" t="s">
        <v>57</v>
      </c>
      <c r="C1" s="22">
        <v>1.69</v>
      </c>
      <c r="E1" s="17">
        <v>1.6839999999999999</v>
      </c>
    </row>
    <row r="2" spans="1:5" x14ac:dyDescent="0.25">
      <c r="A2" s="18" t="s">
        <v>0</v>
      </c>
      <c r="B2" s="23" t="s">
        <v>1</v>
      </c>
      <c r="C2" s="18" t="s">
        <v>1</v>
      </c>
      <c r="D2" s="23" t="s">
        <v>54</v>
      </c>
      <c r="E2" s="23" t="s">
        <v>54</v>
      </c>
    </row>
    <row r="3" spans="1:5" x14ac:dyDescent="0.25">
      <c r="A3" s="19" t="s">
        <v>2</v>
      </c>
      <c r="B3" s="20">
        <v>18.414999999999999</v>
      </c>
      <c r="C3" s="26">
        <f>B3/$C$1</f>
        <v>10.896449704142011</v>
      </c>
      <c r="D3" s="25">
        <v>15.93</v>
      </c>
      <c r="E3" s="35">
        <f>D3/$E$1</f>
        <v>9.4596199524940623</v>
      </c>
    </row>
    <row r="4" spans="1:5" x14ac:dyDescent="0.25">
      <c r="A4" s="19" t="s">
        <v>3</v>
      </c>
      <c r="B4" s="19"/>
      <c r="C4" s="26"/>
      <c r="D4" s="24"/>
      <c r="E4" s="35"/>
    </row>
    <row r="5" spans="1:5" x14ac:dyDescent="0.25">
      <c r="A5" s="19" t="s">
        <v>4</v>
      </c>
      <c r="B5" s="17"/>
      <c r="C5" s="26"/>
      <c r="D5" s="24"/>
      <c r="E5" s="35"/>
    </row>
    <row r="6" spans="1:5" x14ac:dyDescent="0.25">
      <c r="A6" s="19" t="s">
        <v>5</v>
      </c>
      <c r="B6" s="20">
        <v>29.527500000000003</v>
      </c>
      <c r="C6" s="26">
        <f t="shared" ref="C6:C60" si="0">B6/$C$1</f>
        <v>17.471893491124263</v>
      </c>
      <c r="D6" s="24">
        <v>21.84</v>
      </c>
      <c r="E6" s="35">
        <f t="shared" ref="E6:E60" si="1">D6/$E$1</f>
        <v>12.969121140142517</v>
      </c>
    </row>
    <row r="7" spans="1:5" x14ac:dyDescent="0.25">
      <c r="A7" s="19" t="s">
        <v>6</v>
      </c>
      <c r="B7" s="20">
        <v>22.066199999999998</v>
      </c>
      <c r="C7" s="26">
        <f t="shared" si="0"/>
        <v>13.056923076923077</v>
      </c>
      <c r="D7" s="24">
        <v>37.9</v>
      </c>
      <c r="E7" s="35">
        <f t="shared" si="1"/>
        <v>22.505938242280283</v>
      </c>
    </row>
    <row r="8" spans="1:5" x14ac:dyDescent="0.25">
      <c r="A8" s="19" t="s">
        <v>7</v>
      </c>
      <c r="B8" s="20"/>
      <c r="C8" s="26"/>
      <c r="D8" s="24"/>
      <c r="E8" s="35"/>
    </row>
    <row r="9" spans="1:5" x14ac:dyDescent="0.25">
      <c r="A9" s="19" t="s">
        <v>8</v>
      </c>
      <c r="B9" s="17"/>
      <c r="C9" s="26"/>
      <c r="D9" s="24"/>
      <c r="E9" s="35"/>
    </row>
    <row r="10" spans="1:5" x14ac:dyDescent="0.25">
      <c r="A10" s="44" t="s">
        <v>64</v>
      </c>
      <c r="B10" s="20">
        <v>23.802500000000006</v>
      </c>
      <c r="C10" s="26">
        <f t="shared" si="0"/>
        <v>14.084319526627223</v>
      </c>
      <c r="D10" s="24">
        <v>34.729999999999997</v>
      </c>
      <c r="E10" s="35">
        <f t="shared" si="1"/>
        <v>20.623515439429926</v>
      </c>
    </row>
    <row r="11" spans="1:5" x14ac:dyDescent="0.25">
      <c r="A11" s="44" t="s">
        <v>65</v>
      </c>
      <c r="B11" s="20">
        <v>29.802500000000002</v>
      </c>
      <c r="C11" s="26">
        <f t="shared" si="0"/>
        <v>17.634615384615387</v>
      </c>
      <c r="D11" s="24">
        <v>22.39</v>
      </c>
      <c r="E11" s="35">
        <f t="shared" si="1"/>
        <v>13.295724465558196</v>
      </c>
    </row>
    <row r="12" spans="1:5" x14ac:dyDescent="0.25">
      <c r="A12" s="44" t="s">
        <v>9</v>
      </c>
      <c r="B12" s="20">
        <v>30.33</v>
      </c>
      <c r="C12" s="26">
        <f t="shared" si="0"/>
        <v>17.946745562130179</v>
      </c>
      <c r="D12" s="24">
        <v>29</v>
      </c>
      <c r="E12" s="35">
        <f t="shared" si="1"/>
        <v>17.220902612826603</v>
      </c>
    </row>
    <row r="13" spans="1:5" x14ac:dyDescent="0.25">
      <c r="A13" s="44" t="s">
        <v>10</v>
      </c>
      <c r="B13" s="20">
        <v>23.810000000000002</v>
      </c>
      <c r="C13" s="26">
        <f t="shared" si="0"/>
        <v>14.088757396449706</v>
      </c>
      <c r="D13" s="24">
        <v>24.25</v>
      </c>
      <c r="E13" s="35">
        <f t="shared" si="1"/>
        <v>14.400237529691212</v>
      </c>
    </row>
    <row r="14" spans="1:5" x14ac:dyDescent="0.25">
      <c r="A14" s="44" t="s">
        <v>11</v>
      </c>
      <c r="B14" s="20">
        <v>23.9712</v>
      </c>
      <c r="C14" s="26">
        <f t="shared" si="0"/>
        <v>14.18414201183432</v>
      </c>
      <c r="D14" s="24">
        <v>27.33</v>
      </c>
      <c r="E14" s="35">
        <f t="shared" si="1"/>
        <v>16.229216152019003</v>
      </c>
    </row>
    <row r="15" spans="1:5" x14ac:dyDescent="0.25">
      <c r="A15" s="44" t="s">
        <v>12</v>
      </c>
      <c r="B15" s="20">
        <v>12.541249999999998</v>
      </c>
      <c r="C15" s="26">
        <f t="shared" si="0"/>
        <v>7.4208579881656798</v>
      </c>
      <c r="D15" s="24">
        <v>26.88</v>
      </c>
      <c r="E15" s="35">
        <f t="shared" si="1"/>
        <v>15.961995249406176</v>
      </c>
    </row>
    <row r="16" spans="1:5" x14ac:dyDescent="0.25">
      <c r="A16" s="44" t="s">
        <v>66</v>
      </c>
      <c r="B16" s="20">
        <v>20.429999999999996</v>
      </c>
      <c r="C16" s="26">
        <f t="shared" si="0"/>
        <v>12.088757396449703</v>
      </c>
      <c r="D16" s="24">
        <v>22.35</v>
      </c>
      <c r="E16" s="35">
        <f t="shared" si="1"/>
        <v>13.271971496437056</v>
      </c>
    </row>
    <row r="17" spans="1:5" x14ac:dyDescent="0.25">
      <c r="A17" s="44" t="s">
        <v>67</v>
      </c>
      <c r="B17" s="20">
        <v>13.6</v>
      </c>
      <c r="C17" s="26">
        <f t="shared" si="0"/>
        <v>8.0473372781065091</v>
      </c>
      <c r="D17" s="24">
        <v>26.94</v>
      </c>
      <c r="E17" s="35">
        <f t="shared" si="1"/>
        <v>15.997624703087887</v>
      </c>
    </row>
    <row r="18" spans="1:5" x14ac:dyDescent="0.25">
      <c r="A18" s="19" t="s">
        <v>13</v>
      </c>
      <c r="B18" s="20">
        <v>7.3025000000000002</v>
      </c>
      <c r="C18" s="26">
        <f t="shared" si="0"/>
        <v>4.3210059171597637</v>
      </c>
      <c r="D18" s="24"/>
      <c r="E18" s="35"/>
    </row>
    <row r="19" spans="1:5" x14ac:dyDescent="0.25">
      <c r="A19" s="19" t="s">
        <v>14</v>
      </c>
      <c r="B19" s="20">
        <v>8.5724999999999998</v>
      </c>
      <c r="C19" s="26">
        <f t="shared" si="0"/>
        <v>5.0724852071005921</v>
      </c>
      <c r="D19" s="24"/>
      <c r="E19" s="35"/>
    </row>
    <row r="20" spans="1:5" x14ac:dyDescent="0.25">
      <c r="A20" s="19" t="s">
        <v>15</v>
      </c>
      <c r="B20" s="20">
        <v>66.040000000000006</v>
      </c>
      <c r="C20" s="26">
        <f t="shared" si="0"/>
        <v>39.07692307692308</v>
      </c>
      <c r="D20" s="24">
        <v>15.69</v>
      </c>
      <c r="E20" s="35">
        <f t="shared" si="1"/>
        <v>9.3171021377672201</v>
      </c>
    </row>
    <row r="21" spans="1:5" x14ac:dyDescent="0.25">
      <c r="A21" s="19" t="s">
        <v>16</v>
      </c>
      <c r="B21" s="20"/>
      <c r="C21" s="26"/>
      <c r="D21" s="24"/>
      <c r="E21" s="35"/>
    </row>
    <row r="22" spans="1:5" x14ac:dyDescent="0.25">
      <c r="A22" s="19" t="s">
        <v>17</v>
      </c>
      <c r="B22" s="17"/>
      <c r="C22" s="26"/>
      <c r="D22" s="24"/>
      <c r="E22" s="35"/>
    </row>
    <row r="23" spans="1:5" x14ac:dyDescent="0.25">
      <c r="A23" s="19" t="s">
        <v>18</v>
      </c>
      <c r="B23" s="20">
        <v>19.684999999999999</v>
      </c>
      <c r="C23" s="26">
        <f t="shared" si="0"/>
        <v>11.647928994082839</v>
      </c>
      <c r="D23" s="24">
        <v>19.989999999999998</v>
      </c>
      <c r="E23" s="35">
        <f t="shared" si="1"/>
        <v>11.870546318289787</v>
      </c>
    </row>
    <row r="24" spans="1:5" x14ac:dyDescent="0.25">
      <c r="A24" s="19" t="s">
        <v>19</v>
      </c>
      <c r="B24" s="20"/>
      <c r="C24" s="26"/>
      <c r="D24" s="24"/>
      <c r="E24" s="35"/>
    </row>
    <row r="25" spans="1:5" x14ac:dyDescent="0.25">
      <c r="A25" s="19" t="s">
        <v>20</v>
      </c>
      <c r="B25" s="17"/>
      <c r="C25" s="26"/>
      <c r="D25" s="24"/>
      <c r="E25" s="35"/>
    </row>
    <row r="26" spans="1:5" x14ac:dyDescent="0.25">
      <c r="A26" s="19" t="s">
        <v>21</v>
      </c>
      <c r="B26" s="20">
        <v>10.795</v>
      </c>
      <c r="C26" s="26">
        <f t="shared" si="0"/>
        <v>6.387573964497042</v>
      </c>
      <c r="D26" s="24"/>
      <c r="E26" s="35"/>
    </row>
    <row r="27" spans="1:5" x14ac:dyDescent="0.25">
      <c r="A27" s="19" t="s">
        <v>22</v>
      </c>
      <c r="B27" s="20"/>
      <c r="C27" s="26"/>
      <c r="D27" s="24"/>
      <c r="E27" s="35"/>
    </row>
    <row r="28" spans="1:5" x14ac:dyDescent="0.25">
      <c r="A28" s="19" t="s">
        <v>23</v>
      </c>
      <c r="B28" s="17"/>
      <c r="C28" s="26"/>
      <c r="D28" s="24"/>
      <c r="E28" s="35"/>
    </row>
    <row r="29" spans="1:5" x14ac:dyDescent="0.25">
      <c r="A29" s="19" t="s">
        <v>24</v>
      </c>
      <c r="B29" s="20">
        <v>38.734999999999999</v>
      </c>
      <c r="C29" s="26">
        <f t="shared" si="0"/>
        <v>22.920118343195266</v>
      </c>
      <c r="D29" s="24">
        <v>28.69</v>
      </c>
      <c r="E29" s="35">
        <f t="shared" si="1"/>
        <v>17.036817102137768</v>
      </c>
    </row>
    <row r="30" spans="1:5" x14ac:dyDescent="0.25">
      <c r="A30" s="19" t="s">
        <v>25</v>
      </c>
      <c r="B30" s="20">
        <v>22.066199999999998</v>
      </c>
      <c r="C30" s="26">
        <f t="shared" si="0"/>
        <v>13.056923076923077</v>
      </c>
      <c r="D30" s="24">
        <v>10.66</v>
      </c>
      <c r="E30" s="35">
        <f t="shared" si="1"/>
        <v>6.330166270783848</v>
      </c>
    </row>
    <row r="31" spans="1:5" x14ac:dyDescent="0.25">
      <c r="A31" s="19" t="s">
        <v>26</v>
      </c>
      <c r="B31" s="21"/>
      <c r="C31" s="26"/>
      <c r="D31" s="24"/>
      <c r="E31" s="35"/>
    </row>
    <row r="32" spans="1:5" x14ac:dyDescent="0.25">
      <c r="A32" s="19" t="s">
        <v>27</v>
      </c>
      <c r="B32" s="17"/>
      <c r="C32" s="26"/>
      <c r="D32" s="24"/>
      <c r="E32" s="35"/>
    </row>
    <row r="33" spans="1:5" x14ac:dyDescent="0.25">
      <c r="A33" s="44" t="s">
        <v>68</v>
      </c>
      <c r="B33" s="20">
        <v>10.795</v>
      </c>
      <c r="C33" s="26">
        <f t="shared" si="0"/>
        <v>6.387573964497042</v>
      </c>
      <c r="D33" s="24"/>
      <c r="E33" s="35"/>
    </row>
    <row r="34" spans="1:5" x14ac:dyDescent="0.25">
      <c r="A34" s="44" t="s">
        <v>69</v>
      </c>
      <c r="B34" s="17"/>
      <c r="C34" s="26"/>
      <c r="D34" s="24"/>
      <c r="E34" s="35"/>
    </row>
    <row r="35" spans="1:5" x14ac:dyDescent="0.25">
      <c r="A35" s="44" t="s">
        <v>70</v>
      </c>
      <c r="B35" s="20">
        <v>9.8424999999999994</v>
      </c>
      <c r="C35" s="26">
        <f t="shared" si="0"/>
        <v>5.8239644970414197</v>
      </c>
      <c r="D35" s="24"/>
      <c r="E35" s="35"/>
    </row>
    <row r="36" spans="1:5" x14ac:dyDescent="0.25">
      <c r="A36" s="44" t="s">
        <v>73</v>
      </c>
      <c r="B36" s="20">
        <v>11.7475</v>
      </c>
      <c r="C36" s="26">
        <f t="shared" si="0"/>
        <v>6.9511834319526633</v>
      </c>
      <c r="D36" s="24"/>
      <c r="E36" s="35"/>
    </row>
    <row r="37" spans="1:5" x14ac:dyDescent="0.25">
      <c r="A37" s="44" t="s">
        <v>28</v>
      </c>
      <c r="B37" s="20">
        <v>21.83</v>
      </c>
      <c r="C37" s="26">
        <f t="shared" si="0"/>
        <v>12.917159763313609</v>
      </c>
      <c r="D37" s="24">
        <v>23.75</v>
      </c>
      <c r="E37" s="35">
        <f t="shared" si="1"/>
        <v>14.103325415676959</v>
      </c>
    </row>
    <row r="38" spans="1:5" x14ac:dyDescent="0.25">
      <c r="A38" s="44" t="s">
        <v>29</v>
      </c>
      <c r="B38" s="20">
        <v>20.6</v>
      </c>
      <c r="C38" s="26">
        <f t="shared" si="0"/>
        <v>12.189349112426036</v>
      </c>
      <c r="D38" s="24">
        <v>27.08</v>
      </c>
      <c r="E38" s="35">
        <f t="shared" si="1"/>
        <v>16.080760095011875</v>
      </c>
    </row>
    <row r="39" spans="1:5" x14ac:dyDescent="0.25">
      <c r="A39" s="44" t="s">
        <v>71</v>
      </c>
      <c r="B39" s="20"/>
      <c r="C39" s="26"/>
      <c r="D39" s="24"/>
      <c r="E39" s="35"/>
    </row>
    <row r="40" spans="1:5" x14ac:dyDescent="0.25">
      <c r="A40" s="19" t="s">
        <v>30</v>
      </c>
      <c r="B40" s="20">
        <v>10.319000000000001</v>
      </c>
      <c r="C40" s="26">
        <f t="shared" si="0"/>
        <v>6.1059171597633144</v>
      </c>
      <c r="D40" s="24"/>
      <c r="E40" s="35"/>
    </row>
    <row r="41" spans="1:5" x14ac:dyDescent="0.25">
      <c r="A41" s="19" t="s">
        <v>31</v>
      </c>
      <c r="B41" s="20">
        <v>10.32</v>
      </c>
      <c r="C41" s="26">
        <f t="shared" si="0"/>
        <v>6.1065088757396451</v>
      </c>
      <c r="D41" s="24"/>
      <c r="E41" s="35"/>
    </row>
    <row r="42" spans="1:5" x14ac:dyDescent="0.25">
      <c r="A42" s="19" t="s">
        <v>32</v>
      </c>
      <c r="B42" s="20">
        <v>10.16</v>
      </c>
      <c r="C42" s="26">
        <f t="shared" si="0"/>
        <v>6.0118343195266277</v>
      </c>
      <c r="D42" s="24"/>
      <c r="E42" s="35"/>
    </row>
    <row r="43" spans="1:5" x14ac:dyDescent="0.25">
      <c r="A43" s="19" t="s">
        <v>33</v>
      </c>
      <c r="B43" s="20">
        <v>26.532499999999999</v>
      </c>
      <c r="C43" s="26">
        <f t="shared" si="0"/>
        <v>15.699704142011834</v>
      </c>
      <c r="D43" s="24">
        <v>24.25</v>
      </c>
      <c r="E43" s="35">
        <f t="shared" si="1"/>
        <v>14.400237529691212</v>
      </c>
    </row>
    <row r="44" spans="1:5" x14ac:dyDescent="0.25">
      <c r="A44" s="19" t="s">
        <v>56</v>
      </c>
      <c r="B44" s="20">
        <v>11.588700000000001</v>
      </c>
      <c r="C44" s="26">
        <f t="shared" si="0"/>
        <v>6.8572189349112431</v>
      </c>
      <c r="D44" s="24"/>
      <c r="E44" s="35"/>
    </row>
    <row r="45" spans="1:5" x14ac:dyDescent="0.25">
      <c r="A45" s="19" t="s">
        <v>35</v>
      </c>
      <c r="B45" s="20">
        <v>6.6675000000000004</v>
      </c>
      <c r="C45" s="26">
        <f t="shared" si="0"/>
        <v>3.9452662721893494</v>
      </c>
      <c r="D45" s="24"/>
      <c r="E45" s="35"/>
    </row>
    <row r="46" spans="1:5" x14ac:dyDescent="0.25">
      <c r="A46" s="19" t="s">
        <v>36</v>
      </c>
      <c r="B46" s="20">
        <v>29.685000000000002</v>
      </c>
      <c r="C46" s="26">
        <f t="shared" si="0"/>
        <v>17.565088757396452</v>
      </c>
      <c r="D46" s="24">
        <v>36.28</v>
      </c>
      <c r="E46" s="35">
        <f t="shared" si="1"/>
        <v>21.543942992874111</v>
      </c>
    </row>
    <row r="47" spans="1:5" x14ac:dyDescent="0.25">
      <c r="A47" s="19" t="s">
        <v>37</v>
      </c>
      <c r="B47" s="20">
        <v>50.8</v>
      </c>
      <c r="C47" s="26">
        <f t="shared" si="0"/>
        <v>30.059171597633135</v>
      </c>
      <c r="D47" s="24">
        <v>44.81</v>
      </c>
      <c r="E47" s="35">
        <f t="shared" si="1"/>
        <v>26.609263657957246</v>
      </c>
    </row>
    <row r="48" spans="1:5" x14ac:dyDescent="0.25">
      <c r="A48" s="19" t="s">
        <v>38</v>
      </c>
      <c r="B48" s="17"/>
      <c r="C48" s="26"/>
      <c r="D48" s="24"/>
      <c r="E48" s="35"/>
    </row>
    <row r="49" spans="1:5" x14ac:dyDescent="0.25">
      <c r="A49" s="44" t="s">
        <v>61</v>
      </c>
      <c r="B49" s="20">
        <v>23.8</v>
      </c>
      <c r="C49" s="26">
        <f t="shared" si="0"/>
        <v>14.082840236686391</v>
      </c>
      <c r="D49" s="24">
        <v>29.34</v>
      </c>
      <c r="E49" s="35">
        <f t="shared" si="1"/>
        <v>17.422802850356295</v>
      </c>
    </row>
    <row r="50" spans="1:5" x14ac:dyDescent="0.25">
      <c r="A50" s="44" t="s">
        <v>62</v>
      </c>
      <c r="B50" s="20">
        <v>30</v>
      </c>
      <c r="C50" s="26">
        <f t="shared" si="0"/>
        <v>17.751479289940828</v>
      </c>
      <c r="D50" s="24">
        <v>29.67</v>
      </c>
      <c r="E50" s="35">
        <f t="shared" si="1"/>
        <v>17.618764845605703</v>
      </c>
    </row>
    <row r="51" spans="1:5" x14ac:dyDescent="0.25">
      <c r="A51" s="19" t="s">
        <v>39</v>
      </c>
      <c r="B51" s="20">
        <v>21.6</v>
      </c>
      <c r="C51" s="26">
        <f t="shared" si="0"/>
        <v>12.781065088757398</v>
      </c>
      <c r="D51" s="24">
        <v>40.54</v>
      </c>
      <c r="E51" s="35">
        <f t="shared" si="1"/>
        <v>24.073634204275535</v>
      </c>
    </row>
    <row r="52" spans="1:5" x14ac:dyDescent="0.25">
      <c r="A52" s="19" t="s">
        <v>40</v>
      </c>
      <c r="B52" s="17"/>
      <c r="C52" s="26"/>
      <c r="D52" s="24"/>
      <c r="E52" s="35"/>
    </row>
    <row r="53" spans="1:5" x14ac:dyDescent="0.25">
      <c r="A53" s="44" t="s">
        <v>63</v>
      </c>
      <c r="B53" s="20">
        <v>15.24</v>
      </c>
      <c r="C53" s="26">
        <f t="shared" si="0"/>
        <v>9.0177514792899416</v>
      </c>
      <c r="D53" s="24"/>
      <c r="E53" s="35"/>
    </row>
    <row r="54" spans="1:5" x14ac:dyDescent="0.25">
      <c r="A54" s="19" t="s">
        <v>41</v>
      </c>
      <c r="B54" s="20">
        <v>18.420000000000002</v>
      </c>
      <c r="C54" s="26">
        <f t="shared" si="0"/>
        <v>10.89940828402367</v>
      </c>
      <c r="D54" s="24">
        <v>25.98</v>
      </c>
      <c r="E54" s="35">
        <f t="shared" si="1"/>
        <v>15.427553444180523</v>
      </c>
    </row>
    <row r="55" spans="1:5" x14ac:dyDescent="0.25">
      <c r="A55" s="19" t="s">
        <v>42</v>
      </c>
      <c r="B55" s="20">
        <v>26.352500000000003</v>
      </c>
      <c r="C55" s="26">
        <f t="shared" si="0"/>
        <v>15.593195266272192</v>
      </c>
      <c r="D55" s="24">
        <v>31.03</v>
      </c>
      <c r="E55" s="35">
        <f t="shared" si="1"/>
        <v>18.426365795724468</v>
      </c>
    </row>
    <row r="56" spans="1:5" x14ac:dyDescent="0.25">
      <c r="A56" s="19" t="s">
        <v>43</v>
      </c>
      <c r="B56" s="17"/>
      <c r="C56" s="26"/>
      <c r="D56" s="24"/>
      <c r="E56" s="35"/>
    </row>
    <row r="57" spans="1:5" x14ac:dyDescent="0.25">
      <c r="A57" s="19" t="s">
        <v>44</v>
      </c>
      <c r="B57" s="20">
        <v>31.272500000000001</v>
      </c>
      <c r="C57" s="26">
        <f t="shared" si="0"/>
        <v>18.504437869822485</v>
      </c>
      <c r="D57" s="24">
        <v>41.2</v>
      </c>
      <c r="E57" s="35">
        <f t="shared" si="1"/>
        <v>24.465558194774349</v>
      </c>
    </row>
    <row r="58" spans="1:5" x14ac:dyDescent="0.25">
      <c r="A58" s="19" t="s">
        <v>45</v>
      </c>
      <c r="B58" s="20">
        <v>28.1</v>
      </c>
      <c r="C58" s="26">
        <f t="shared" si="0"/>
        <v>16.627218934911244</v>
      </c>
      <c r="D58" s="24">
        <v>27.34</v>
      </c>
      <c r="E58" s="35">
        <f t="shared" si="1"/>
        <v>16.235154394299286</v>
      </c>
    </row>
    <row r="59" spans="1:5" x14ac:dyDescent="0.25">
      <c r="A59" s="19" t="s">
        <v>46</v>
      </c>
      <c r="B59" s="17"/>
      <c r="C59" s="26"/>
      <c r="D59" s="24"/>
      <c r="E59" s="35"/>
    </row>
    <row r="60" spans="1:5" x14ac:dyDescent="0.25">
      <c r="A60" s="19" t="s">
        <v>47</v>
      </c>
      <c r="B60" s="20">
        <v>24.9</v>
      </c>
      <c r="C60" s="26">
        <f t="shared" si="0"/>
        <v>14.733727810650887</v>
      </c>
      <c r="D60" s="24">
        <v>43.9</v>
      </c>
      <c r="E60" s="35">
        <f t="shared" si="1"/>
        <v>26.068883610451305</v>
      </c>
    </row>
    <row r="61" spans="1:5" x14ac:dyDescent="0.25">
      <c r="A61" s="19" t="s">
        <v>48</v>
      </c>
      <c r="B61" s="21"/>
      <c r="C61" s="26"/>
      <c r="D61" s="24"/>
    </row>
    <row r="62" spans="1:5" x14ac:dyDescent="0.25">
      <c r="A62" s="19" t="s">
        <v>49</v>
      </c>
      <c r="B62" s="17"/>
      <c r="C62" s="26"/>
      <c r="D62" s="24"/>
    </row>
    <row r="65" spans="1:4" x14ac:dyDescent="0.25">
      <c r="A65" s="19"/>
      <c r="B65" s="19"/>
      <c r="C65" s="24"/>
      <c r="D65" s="24"/>
    </row>
    <row r="66" spans="1:4" x14ac:dyDescent="0.25">
      <c r="A66" s="19"/>
      <c r="B66" s="19"/>
      <c r="C66" s="24"/>
      <c r="D66" s="24"/>
    </row>
    <row r="67" spans="1:4" x14ac:dyDescent="0.25">
      <c r="A67" s="19"/>
      <c r="B67" s="19"/>
      <c r="C67" s="24"/>
      <c r="D67" s="24"/>
    </row>
    <row r="68" spans="1:4" x14ac:dyDescent="0.25">
      <c r="A68" s="19"/>
      <c r="B68" s="19"/>
      <c r="C68" s="24"/>
      <c r="D68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topLeftCell="A5" workbookViewId="0">
      <selection activeCell="A37" sqref="A37"/>
    </sheetView>
  </sheetViews>
  <sheetFormatPr defaultRowHeight="15" x14ac:dyDescent="0.25"/>
  <cols>
    <col min="1" max="1" width="26.28515625" bestFit="1" customWidth="1"/>
    <col min="2" max="2" width="13.28515625" hidden="1" customWidth="1"/>
    <col min="3" max="3" width="13.28515625" style="32" customWidth="1"/>
    <col min="4" max="4" width="23.85546875" hidden="1" customWidth="1"/>
    <col min="5" max="5" width="23.85546875" bestFit="1" customWidth="1"/>
  </cols>
  <sheetData>
    <row r="1" spans="1:5" s="27" customFormat="1" x14ac:dyDescent="0.25">
      <c r="A1" s="11" t="s">
        <v>57</v>
      </c>
      <c r="C1" s="32">
        <v>1.69</v>
      </c>
      <c r="E1" s="27">
        <v>1.74</v>
      </c>
    </row>
    <row r="2" spans="1:5" x14ac:dyDescent="0.25">
      <c r="A2" s="28" t="s">
        <v>0</v>
      </c>
      <c r="B2" s="28" t="s">
        <v>1</v>
      </c>
      <c r="C2" s="33" t="s">
        <v>1</v>
      </c>
      <c r="D2" s="33" t="s">
        <v>53</v>
      </c>
      <c r="E2" s="33" t="s">
        <v>53</v>
      </c>
    </row>
    <row r="3" spans="1:5" x14ac:dyDescent="0.25">
      <c r="A3" s="29" t="s">
        <v>2</v>
      </c>
      <c r="B3" s="30">
        <v>0</v>
      </c>
      <c r="C3" s="35">
        <f>B3/$C$1</f>
        <v>0</v>
      </c>
      <c r="D3" s="36">
        <v>0</v>
      </c>
      <c r="E3" s="35">
        <f>D3/$E$1</f>
        <v>0</v>
      </c>
    </row>
    <row r="4" spans="1:5" x14ac:dyDescent="0.25">
      <c r="A4" s="29" t="s">
        <v>3</v>
      </c>
      <c r="B4" s="29"/>
      <c r="C4" s="35"/>
      <c r="D4" s="35">
        <v>0</v>
      </c>
      <c r="E4" s="35">
        <f t="shared" ref="E4:E62" si="0">D4/$E$1</f>
        <v>0</v>
      </c>
    </row>
    <row r="5" spans="1:5" x14ac:dyDescent="0.25">
      <c r="A5" s="29" t="s">
        <v>4</v>
      </c>
      <c r="B5" s="27"/>
      <c r="C5" s="35"/>
      <c r="D5" s="35">
        <v>0</v>
      </c>
      <c r="E5" s="35">
        <f t="shared" si="0"/>
        <v>0</v>
      </c>
    </row>
    <row r="6" spans="1:5" x14ac:dyDescent="0.25">
      <c r="A6" s="29" t="s">
        <v>5</v>
      </c>
      <c r="B6" s="30">
        <v>2.54</v>
      </c>
      <c r="C6" s="35">
        <f t="shared" ref="C6:C60" si="1">B6/$C$1</f>
        <v>1.5029585798816569</v>
      </c>
      <c r="D6" s="35">
        <v>0</v>
      </c>
      <c r="E6" s="35">
        <f t="shared" si="0"/>
        <v>0</v>
      </c>
    </row>
    <row r="7" spans="1:5" x14ac:dyDescent="0.25">
      <c r="A7" s="29" t="s">
        <v>6</v>
      </c>
      <c r="B7" s="30">
        <v>0</v>
      </c>
      <c r="C7" s="35">
        <f t="shared" si="1"/>
        <v>0</v>
      </c>
      <c r="D7" s="35">
        <v>4.2</v>
      </c>
      <c r="E7" s="35">
        <f t="shared" si="0"/>
        <v>2.4137931034482758</v>
      </c>
    </row>
    <row r="8" spans="1:5" x14ac:dyDescent="0.25">
      <c r="A8" s="29" t="s">
        <v>7</v>
      </c>
      <c r="B8" s="30"/>
      <c r="C8" s="35"/>
      <c r="D8" s="35">
        <v>0</v>
      </c>
      <c r="E8" s="35">
        <f t="shared" si="0"/>
        <v>0</v>
      </c>
    </row>
    <row r="9" spans="1:5" x14ac:dyDescent="0.25">
      <c r="A9" s="29" t="s">
        <v>8</v>
      </c>
      <c r="B9" s="27"/>
      <c r="C9" s="35"/>
      <c r="D9" s="35">
        <v>0</v>
      </c>
      <c r="E9" s="35">
        <f t="shared" si="0"/>
        <v>0</v>
      </c>
    </row>
    <row r="10" spans="1:5" x14ac:dyDescent="0.25">
      <c r="A10" s="44" t="s">
        <v>64</v>
      </c>
      <c r="B10" s="30">
        <v>21.6</v>
      </c>
      <c r="C10" s="35">
        <f t="shared" si="1"/>
        <v>12.781065088757398</v>
      </c>
      <c r="D10" s="35">
        <v>13</v>
      </c>
      <c r="E10" s="35">
        <f t="shared" si="0"/>
        <v>7.4712643678160919</v>
      </c>
    </row>
    <row r="11" spans="1:5" x14ac:dyDescent="0.25">
      <c r="A11" s="44" t="s">
        <v>65</v>
      </c>
      <c r="B11" s="30">
        <v>2.9</v>
      </c>
      <c r="C11" s="35">
        <f t="shared" si="1"/>
        <v>1.7159763313609468</v>
      </c>
      <c r="D11" s="35">
        <v>3.1</v>
      </c>
      <c r="E11" s="35">
        <f t="shared" si="0"/>
        <v>1.781609195402299</v>
      </c>
    </row>
    <row r="12" spans="1:5" x14ac:dyDescent="0.25">
      <c r="A12" s="44" t="s">
        <v>9</v>
      </c>
      <c r="B12" s="30">
        <v>15.39</v>
      </c>
      <c r="C12" s="35">
        <f t="shared" si="1"/>
        <v>9.106508875739646</v>
      </c>
      <c r="D12" s="35">
        <v>30.1</v>
      </c>
      <c r="E12" s="35">
        <f t="shared" si="0"/>
        <v>17.298850574712645</v>
      </c>
    </row>
    <row r="13" spans="1:5" x14ac:dyDescent="0.25">
      <c r="A13" s="44" t="s">
        <v>10</v>
      </c>
      <c r="B13" s="30">
        <v>13.18</v>
      </c>
      <c r="C13" s="35">
        <f t="shared" si="1"/>
        <v>7.7988165680473376</v>
      </c>
      <c r="D13" s="35">
        <v>17.8</v>
      </c>
      <c r="E13" s="35">
        <f t="shared" si="0"/>
        <v>10.229885057471265</v>
      </c>
    </row>
    <row r="14" spans="1:5" x14ac:dyDescent="0.25">
      <c r="A14" s="44" t="s">
        <v>11</v>
      </c>
      <c r="B14" s="30">
        <v>19.684999999999999</v>
      </c>
      <c r="C14" s="35">
        <f t="shared" si="1"/>
        <v>11.647928994082839</v>
      </c>
      <c r="D14" s="35">
        <v>16.600000000000001</v>
      </c>
      <c r="E14" s="35">
        <f t="shared" si="0"/>
        <v>9.5402298850574727</v>
      </c>
    </row>
    <row r="15" spans="1:5" x14ac:dyDescent="0.25">
      <c r="A15" s="44" t="s">
        <v>12</v>
      </c>
      <c r="B15" s="30">
        <v>21.431249999999999</v>
      </c>
      <c r="C15" s="35">
        <f t="shared" si="1"/>
        <v>12.681213017751478</v>
      </c>
      <c r="D15" s="35">
        <v>23.4</v>
      </c>
      <c r="E15" s="35">
        <f t="shared" si="0"/>
        <v>13.448275862068964</v>
      </c>
    </row>
    <row r="16" spans="1:5" x14ac:dyDescent="0.25">
      <c r="A16" s="44" t="s">
        <v>66</v>
      </c>
      <c r="B16" s="30">
        <v>17.5</v>
      </c>
      <c r="C16" s="35">
        <f t="shared" si="1"/>
        <v>10.355029585798817</v>
      </c>
      <c r="D16" s="35">
        <v>23.4</v>
      </c>
      <c r="E16" s="35">
        <f t="shared" si="0"/>
        <v>13.448275862068964</v>
      </c>
    </row>
    <row r="17" spans="1:5" x14ac:dyDescent="0.25">
      <c r="A17" s="44" t="s">
        <v>67</v>
      </c>
      <c r="B17" s="30">
        <v>21</v>
      </c>
      <c r="C17" s="35">
        <f t="shared" si="1"/>
        <v>12.42603550295858</v>
      </c>
      <c r="D17" s="35">
        <v>21.2</v>
      </c>
      <c r="E17" s="35">
        <f t="shared" si="0"/>
        <v>12.183908045977011</v>
      </c>
    </row>
    <row r="18" spans="1:5" x14ac:dyDescent="0.25">
      <c r="A18" s="29" t="s">
        <v>13</v>
      </c>
      <c r="B18" s="30">
        <v>0</v>
      </c>
      <c r="C18" s="35">
        <f t="shared" si="1"/>
        <v>0</v>
      </c>
      <c r="D18" s="35">
        <v>0</v>
      </c>
      <c r="E18" s="35">
        <f t="shared" si="0"/>
        <v>0</v>
      </c>
    </row>
    <row r="19" spans="1:5" x14ac:dyDescent="0.25">
      <c r="A19" s="29" t="s">
        <v>14</v>
      </c>
      <c r="B19" s="30">
        <v>1.5874999999999999</v>
      </c>
      <c r="C19" s="35">
        <f t="shared" si="1"/>
        <v>0.93934911242603547</v>
      </c>
      <c r="D19" s="35">
        <v>0</v>
      </c>
      <c r="E19" s="35">
        <f t="shared" si="0"/>
        <v>0</v>
      </c>
    </row>
    <row r="20" spans="1:5" x14ac:dyDescent="0.25">
      <c r="A20" s="29" t="s">
        <v>15</v>
      </c>
      <c r="B20" s="30">
        <v>0</v>
      </c>
      <c r="C20" s="35">
        <f t="shared" si="1"/>
        <v>0</v>
      </c>
      <c r="D20" s="35">
        <v>0</v>
      </c>
      <c r="E20" s="35">
        <f t="shared" si="0"/>
        <v>0</v>
      </c>
    </row>
    <row r="21" spans="1:5" x14ac:dyDescent="0.25">
      <c r="A21" s="29" t="s">
        <v>16</v>
      </c>
      <c r="B21" s="30"/>
      <c r="C21" s="35"/>
      <c r="D21" s="35">
        <v>0</v>
      </c>
      <c r="E21" s="35">
        <f t="shared" si="0"/>
        <v>0</v>
      </c>
    </row>
    <row r="22" spans="1:5" x14ac:dyDescent="0.25">
      <c r="A22" s="29" t="s">
        <v>17</v>
      </c>
      <c r="B22" s="27"/>
      <c r="C22" s="35"/>
      <c r="D22" s="35"/>
      <c r="E22" s="35"/>
    </row>
    <row r="23" spans="1:5" x14ac:dyDescent="0.25">
      <c r="A23" s="29" t="s">
        <v>18</v>
      </c>
      <c r="B23" s="30">
        <v>0</v>
      </c>
      <c r="C23" s="35">
        <f t="shared" si="1"/>
        <v>0</v>
      </c>
      <c r="D23" s="35">
        <v>3</v>
      </c>
      <c r="E23" s="35">
        <f t="shared" si="0"/>
        <v>1.7241379310344829</v>
      </c>
    </row>
    <row r="24" spans="1:5" x14ac:dyDescent="0.25">
      <c r="A24" s="29" t="s">
        <v>19</v>
      </c>
      <c r="B24" s="30"/>
      <c r="C24" s="35"/>
      <c r="D24" s="35">
        <v>7.3</v>
      </c>
      <c r="E24" s="35">
        <f t="shared" si="0"/>
        <v>4.195402298850575</v>
      </c>
    </row>
    <row r="25" spans="1:5" x14ac:dyDescent="0.25">
      <c r="A25" s="29" t="s">
        <v>20</v>
      </c>
      <c r="B25" s="27"/>
      <c r="C25" s="35"/>
      <c r="D25" s="35"/>
      <c r="E25" s="35"/>
    </row>
    <row r="26" spans="1:5" x14ac:dyDescent="0.25">
      <c r="A26" s="29" t="s">
        <v>21</v>
      </c>
      <c r="B26" s="30">
        <v>1.27</v>
      </c>
      <c r="C26" s="35">
        <f t="shared" si="1"/>
        <v>0.75147928994082847</v>
      </c>
      <c r="D26" s="35">
        <v>7.3</v>
      </c>
      <c r="E26" s="35">
        <f t="shared" si="0"/>
        <v>4.195402298850575</v>
      </c>
    </row>
    <row r="27" spans="1:5" x14ac:dyDescent="0.25">
      <c r="A27" s="29" t="s">
        <v>22</v>
      </c>
      <c r="B27" s="30"/>
      <c r="C27" s="35"/>
      <c r="D27" s="35">
        <v>7.3</v>
      </c>
      <c r="E27" s="35">
        <f t="shared" si="0"/>
        <v>4.195402298850575</v>
      </c>
    </row>
    <row r="28" spans="1:5" x14ac:dyDescent="0.25">
      <c r="A28" s="29" t="s">
        <v>23</v>
      </c>
      <c r="B28" s="27"/>
      <c r="C28" s="35"/>
      <c r="D28" s="35">
        <v>7.3</v>
      </c>
      <c r="E28" s="35">
        <f t="shared" si="0"/>
        <v>4.195402298850575</v>
      </c>
    </row>
    <row r="29" spans="1:5" x14ac:dyDescent="0.25">
      <c r="A29" s="29" t="s">
        <v>24</v>
      </c>
      <c r="B29" s="30">
        <v>13.0175</v>
      </c>
      <c r="C29" s="35">
        <f t="shared" si="1"/>
        <v>7.7026627218934918</v>
      </c>
      <c r="D29" s="35">
        <v>14</v>
      </c>
      <c r="E29" s="35">
        <f t="shared" si="0"/>
        <v>8.0459770114942533</v>
      </c>
    </row>
    <row r="30" spans="1:5" x14ac:dyDescent="0.25">
      <c r="A30" s="29" t="s">
        <v>25</v>
      </c>
      <c r="B30" s="30">
        <v>0</v>
      </c>
      <c r="C30" s="35">
        <f t="shared" si="1"/>
        <v>0</v>
      </c>
      <c r="D30" s="35">
        <v>11.3</v>
      </c>
      <c r="E30" s="35">
        <f t="shared" si="0"/>
        <v>6.4942528735632186</v>
      </c>
    </row>
    <row r="31" spans="1:5" x14ac:dyDescent="0.25">
      <c r="A31" s="29" t="s">
        <v>26</v>
      </c>
      <c r="B31" s="31"/>
      <c r="C31" s="35"/>
      <c r="D31" s="35">
        <v>11.3</v>
      </c>
      <c r="E31" s="35">
        <f t="shared" si="0"/>
        <v>6.4942528735632186</v>
      </c>
    </row>
    <row r="32" spans="1:5" x14ac:dyDescent="0.25">
      <c r="A32" s="29" t="s">
        <v>27</v>
      </c>
      <c r="B32" s="27"/>
      <c r="C32" s="35"/>
      <c r="D32" s="35">
        <v>15.5</v>
      </c>
      <c r="E32" s="35">
        <f t="shared" si="0"/>
        <v>8.9080459770114935</v>
      </c>
    </row>
    <row r="33" spans="1:5" x14ac:dyDescent="0.25">
      <c r="A33" s="44" t="s">
        <v>68</v>
      </c>
      <c r="B33" s="30">
        <v>1.905</v>
      </c>
      <c r="C33" s="35">
        <f t="shared" si="1"/>
        <v>1.1272189349112427</v>
      </c>
      <c r="D33" s="35">
        <v>3.5</v>
      </c>
      <c r="E33" s="35">
        <f t="shared" si="0"/>
        <v>2.0114942528735633</v>
      </c>
    </row>
    <row r="34" spans="1:5" x14ac:dyDescent="0.25">
      <c r="A34" s="44" t="s">
        <v>69</v>
      </c>
      <c r="B34" s="27"/>
      <c r="C34" s="35"/>
      <c r="D34" s="35">
        <v>3</v>
      </c>
      <c r="E34" s="35">
        <f t="shared" si="0"/>
        <v>1.7241379310344829</v>
      </c>
    </row>
    <row r="35" spans="1:5" x14ac:dyDescent="0.25">
      <c r="A35" s="44" t="s">
        <v>70</v>
      </c>
      <c r="B35" s="30">
        <v>6.35</v>
      </c>
      <c r="C35" s="35">
        <f t="shared" si="1"/>
        <v>3.7573964497041419</v>
      </c>
      <c r="D35" s="35">
        <v>8.1999999999999993</v>
      </c>
      <c r="E35" s="35">
        <f t="shared" si="0"/>
        <v>4.7126436781609193</v>
      </c>
    </row>
    <row r="36" spans="1:5" x14ac:dyDescent="0.25">
      <c r="A36" s="44" t="s">
        <v>73</v>
      </c>
      <c r="B36" s="30">
        <v>0</v>
      </c>
      <c r="C36" s="35">
        <f t="shared" si="1"/>
        <v>0</v>
      </c>
      <c r="D36" s="35">
        <v>0</v>
      </c>
      <c r="E36" s="35">
        <f t="shared" si="0"/>
        <v>0</v>
      </c>
    </row>
    <row r="37" spans="1:5" x14ac:dyDescent="0.25">
      <c r="A37" s="44" t="s">
        <v>28</v>
      </c>
      <c r="B37" s="30">
        <v>15</v>
      </c>
      <c r="C37" s="35">
        <f t="shared" si="1"/>
        <v>8.8757396449704142</v>
      </c>
      <c r="D37" s="35">
        <v>6.4</v>
      </c>
      <c r="E37" s="35">
        <f t="shared" si="0"/>
        <v>3.6781609195402303</v>
      </c>
    </row>
    <row r="38" spans="1:5" x14ac:dyDescent="0.25">
      <c r="A38" s="44" t="s">
        <v>29</v>
      </c>
      <c r="B38" s="30">
        <v>18.414999999999999</v>
      </c>
      <c r="C38" s="35">
        <f t="shared" si="1"/>
        <v>10.896449704142011</v>
      </c>
      <c r="D38" s="35">
        <v>15.9</v>
      </c>
      <c r="E38" s="35">
        <f t="shared" si="0"/>
        <v>9.137931034482758</v>
      </c>
    </row>
    <row r="39" spans="1:5" x14ac:dyDescent="0.25">
      <c r="A39" s="44" t="s">
        <v>71</v>
      </c>
      <c r="B39" s="30"/>
      <c r="C39" s="35"/>
      <c r="D39" s="35">
        <v>10</v>
      </c>
      <c r="E39" s="35">
        <f t="shared" si="0"/>
        <v>5.7471264367816088</v>
      </c>
    </row>
    <row r="40" spans="1:5" x14ac:dyDescent="0.25">
      <c r="A40" s="29" t="s">
        <v>30</v>
      </c>
      <c r="B40" s="30">
        <v>0</v>
      </c>
      <c r="C40" s="35">
        <f t="shared" si="1"/>
        <v>0</v>
      </c>
      <c r="D40" s="35">
        <v>1.6</v>
      </c>
      <c r="E40" s="35">
        <f t="shared" si="0"/>
        <v>0.91954022988505757</v>
      </c>
    </row>
    <row r="41" spans="1:5" x14ac:dyDescent="0.25">
      <c r="A41" s="29" t="s">
        <v>31</v>
      </c>
      <c r="B41" s="30">
        <v>32.700000000000003</v>
      </c>
      <c r="C41" s="35">
        <f t="shared" si="1"/>
        <v>19.349112426035504</v>
      </c>
      <c r="D41" s="35">
        <v>35</v>
      </c>
      <c r="E41" s="35">
        <f t="shared" si="0"/>
        <v>20.114942528735632</v>
      </c>
    </row>
    <row r="42" spans="1:5" x14ac:dyDescent="0.25">
      <c r="A42" s="29" t="s">
        <v>32</v>
      </c>
      <c r="B42" s="30">
        <v>2.8574999999999999</v>
      </c>
      <c r="C42" s="35">
        <f t="shared" si="1"/>
        <v>1.6908284023668638</v>
      </c>
      <c r="D42" s="35">
        <v>1</v>
      </c>
      <c r="E42" s="35">
        <f t="shared" si="0"/>
        <v>0.57471264367816088</v>
      </c>
    </row>
    <row r="43" spans="1:5" x14ac:dyDescent="0.25">
      <c r="A43" s="29" t="s">
        <v>58</v>
      </c>
      <c r="B43" s="30">
        <v>49.212499999999999</v>
      </c>
      <c r="C43" s="35">
        <f t="shared" si="1"/>
        <v>29.119822485207102</v>
      </c>
      <c r="D43" s="35">
        <v>11.3</v>
      </c>
      <c r="E43" s="35">
        <f t="shared" si="0"/>
        <v>6.4942528735632186</v>
      </c>
    </row>
    <row r="44" spans="1:5" x14ac:dyDescent="0.25">
      <c r="A44" s="29" t="s">
        <v>34</v>
      </c>
      <c r="B44" s="30">
        <v>10.795</v>
      </c>
      <c r="C44" s="35">
        <f t="shared" si="1"/>
        <v>6.387573964497042</v>
      </c>
      <c r="D44" s="35">
        <v>15.2</v>
      </c>
      <c r="E44" s="35">
        <f t="shared" si="0"/>
        <v>8.7356321839080451</v>
      </c>
    </row>
    <row r="45" spans="1:5" x14ac:dyDescent="0.25">
      <c r="A45" s="29" t="s">
        <v>35</v>
      </c>
      <c r="B45" s="30">
        <v>0</v>
      </c>
      <c r="C45" s="35">
        <f t="shared" si="1"/>
        <v>0</v>
      </c>
      <c r="D45" s="35">
        <v>0</v>
      </c>
      <c r="E45" s="35">
        <f t="shared" si="0"/>
        <v>0</v>
      </c>
    </row>
    <row r="46" spans="1:5" x14ac:dyDescent="0.25">
      <c r="A46" s="29" t="s">
        <v>36</v>
      </c>
      <c r="B46" s="30">
        <v>10.4</v>
      </c>
      <c r="C46" s="35">
        <f t="shared" si="1"/>
        <v>6.1538461538461542</v>
      </c>
      <c r="D46" s="35">
        <v>9.6</v>
      </c>
      <c r="E46" s="35">
        <f t="shared" si="0"/>
        <v>5.5172413793103443</v>
      </c>
    </row>
    <row r="47" spans="1:5" x14ac:dyDescent="0.25">
      <c r="A47" s="29" t="s">
        <v>37</v>
      </c>
      <c r="B47" s="30">
        <v>6.2</v>
      </c>
      <c r="C47" s="35">
        <f t="shared" si="1"/>
        <v>3.668639053254438</v>
      </c>
      <c r="D47" s="35">
        <v>7.9</v>
      </c>
      <c r="E47" s="35">
        <f t="shared" si="0"/>
        <v>4.5402298850574718</v>
      </c>
    </row>
    <row r="48" spans="1:5" x14ac:dyDescent="0.25">
      <c r="A48" s="29" t="s">
        <v>38</v>
      </c>
      <c r="B48" s="27"/>
      <c r="C48" s="35"/>
      <c r="D48" s="35">
        <v>7.9</v>
      </c>
      <c r="E48" s="35">
        <f t="shared" si="0"/>
        <v>4.5402298850574718</v>
      </c>
    </row>
    <row r="49" spans="1:5" x14ac:dyDescent="0.25">
      <c r="A49" s="44" t="s">
        <v>61</v>
      </c>
      <c r="B49" s="30">
        <v>17.3</v>
      </c>
      <c r="C49" s="35">
        <f t="shared" si="1"/>
        <v>10.236686390532546</v>
      </c>
      <c r="D49" s="35">
        <v>15.7</v>
      </c>
      <c r="E49" s="35">
        <f t="shared" si="0"/>
        <v>9.0229885057471257</v>
      </c>
    </row>
    <row r="50" spans="1:5" x14ac:dyDescent="0.25">
      <c r="A50" s="44" t="s">
        <v>62</v>
      </c>
      <c r="B50" s="30">
        <v>18.2562</v>
      </c>
      <c r="C50" s="35">
        <f t="shared" si="1"/>
        <v>10.802485207100592</v>
      </c>
      <c r="D50" s="35">
        <v>23.7</v>
      </c>
      <c r="E50" s="35">
        <f t="shared" si="0"/>
        <v>13.620689655172413</v>
      </c>
    </row>
    <row r="51" spans="1:5" x14ac:dyDescent="0.25">
      <c r="A51" s="29" t="s">
        <v>39</v>
      </c>
      <c r="B51" s="30">
        <v>5.9</v>
      </c>
      <c r="C51" s="35">
        <f t="shared" si="1"/>
        <v>3.4911242603550301</v>
      </c>
      <c r="D51" s="35">
        <v>8.5</v>
      </c>
      <c r="E51" s="35">
        <f t="shared" si="0"/>
        <v>4.8850574712643677</v>
      </c>
    </row>
    <row r="52" spans="1:5" x14ac:dyDescent="0.25">
      <c r="A52" s="29" t="s">
        <v>40</v>
      </c>
      <c r="B52" s="27"/>
      <c r="C52" s="35"/>
      <c r="D52" s="35">
        <v>8.5</v>
      </c>
      <c r="E52" s="35">
        <f t="shared" si="0"/>
        <v>4.8850574712643677</v>
      </c>
    </row>
    <row r="53" spans="1:5" x14ac:dyDescent="0.25">
      <c r="A53" s="44" t="s">
        <v>63</v>
      </c>
      <c r="B53" s="30">
        <v>0</v>
      </c>
      <c r="C53" s="35">
        <f t="shared" si="1"/>
        <v>0</v>
      </c>
      <c r="D53" s="35">
        <v>0</v>
      </c>
      <c r="E53" s="35">
        <f t="shared" si="0"/>
        <v>0</v>
      </c>
    </row>
    <row r="54" spans="1:5" x14ac:dyDescent="0.25">
      <c r="A54" s="29" t="s">
        <v>41</v>
      </c>
      <c r="B54" s="30">
        <v>17.78</v>
      </c>
      <c r="C54" s="35">
        <f t="shared" si="1"/>
        <v>10.520710059171599</v>
      </c>
      <c r="D54" s="35">
        <v>23.5</v>
      </c>
      <c r="E54" s="35">
        <f t="shared" si="0"/>
        <v>13.505747126436782</v>
      </c>
    </row>
    <row r="55" spans="1:5" x14ac:dyDescent="0.25">
      <c r="A55" s="29" t="s">
        <v>42</v>
      </c>
      <c r="B55" s="30">
        <v>10.001200000000001</v>
      </c>
      <c r="C55" s="35">
        <f t="shared" si="1"/>
        <v>5.9178698224852075</v>
      </c>
      <c r="D55" s="35">
        <v>11</v>
      </c>
      <c r="E55" s="35">
        <f t="shared" si="0"/>
        <v>6.3218390804597702</v>
      </c>
    </row>
    <row r="56" spans="1:5" x14ac:dyDescent="0.25">
      <c r="A56" s="29" t="s">
        <v>43</v>
      </c>
      <c r="B56" s="27"/>
      <c r="C56" s="35"/>
      <c r="D56" s="35">
        <v>11</v>
      </c>
      <c r="E56" s="35">
        <f t="shared" si="0"/>
        <v>6.3218390804597702</v>
      </c>
    </row>
    <row r="57" spans="1:5" x14ac:dyDescent="0.25">
      <c r="A57" s="29" t="s">
        <v>44</v>
      </c>
      <c r="B57" s="30">
        <v>4</v>
      </c>
      <c r="C57" s="35">
        <f t="shared" si="1"/>
        <v>2.3668639053254439</v>
      </c>
      <c r="D57" s="35">
        <v>12.6</v>
      </c>
      <c r="E57" s="35">
        <f t="shared" si="0"/>
        <v>7.2413793103448274</v>
      </c>
    </row>
    <row r="58" spans="1:5" x14ac:dyDescent="0.25">
      <c r="A58" s="29" t="s">
        <v>45</v>
      </c>
      <c r="B58" s="30">
        <v>8.1</v>
      </c>
      <c r="C58" s="35">
        <f t="shared" si="1"/>
        <v>4.7928994082840237</v>
      </c>
      <c r="D58" s="35">
        <v>9.6</v>
      </c>
      <c r="E58" s="35">
        <f t="shared" si="0"/>
        <v>5.5172413793103443</v>
      </c>
    </row>
    <row r="59" spans="1:5" x14ac:dyDescent="0.25">
      <c r="A59" s="29" t="s">
        <v>46</v>
      </c>
      <c r="B59" s="27"/>
      <c r="C59" s="35"/>
      <c r="D59" s="35">
        <v>9.6</v>
      </c>
      <c r="E59" s="35">
        <f t="shared" si="0"/>
        <v>5.5172413793103443</v>
      </c>
    </row>
    <row r="60" spans="1:5" x14ac:dyDescent="0.25">
      <c r="A60" s="29" t="s">
        <v>47</v>
      </c>
      <c r="B60" s="30">
        <v>4</v>
      </c>
      <c r="C60" s="35">
        <f t="shared" si="1"/>
        <v>2.3668639053254439</v>
      </c>
      <c r="D60" s="35">
        <v>9.6</v>
      </c>
      <c r="E60" s="35">
        <f t="shared" si="0"/>
        <v>5.5172413793103443</v>
      </c>
    </row>
    <row r="61" spans="1:5" x14ac:dyDescent="0.25">
      <c r="A61" s="29" t="s">
        <v>48</v>
      </c>
      <c r="B61" s="31"/>
      <c r="C61" s="36"/>
      <c r="D61" s="35">
        <v>9.6</v>
      </c>
      <c r="E61" s="35">
        <f t="shared" si="0"/>
        <v>5.5172413793103443</v>
      </c>
    </row>
    <row r="62" spans="1:5" x14ac:dyDescent="0.25">
      <c r="A62" s="29" t="s">
        <v>49</v>
      </c>
      <c r="B62" s="27"/>
      <c r="D62" s="35">
        <v>9.6</v>
      </c>
      <c r="E62" s="35">
        <f t="shared" si="0"/>
        <v>5.5172413793103443</v>
      </c>
    </row>
    <row r="65" spans="1:4" x14ac:dyDescent="0.25">
      <c r="A65" s="29"/>
      <c r="B65" s="27"/>
      <c r="D65" s="34"/>
    </row>
    <row r="66" spans="1:4" x14ac:dyDescent="0.25">
      <c r="A66" s="29"/>
      <c r="B66" s="27"/>
      <c r="D66" s="34"/>
    </row>
    <row r="67" spans="1:4" x14ac:dyDescent="0.25">
      <c r="A67" s="29"/>
      <c r="B67" s="27"/>
      <c r="D67" s="34"/>
    </row>
    <row r="68" spans="1:4" x14ac:dyDescent="0.25">
      <c r="A68" s="29"/>
      <c r="B68" s="27"/>
      <c r="D68" s="3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"/>
  <sheetViews>
    <sheetView topLeftCell="A5" workbookViewId="0">
      <selection activeCell="A37" sqref="A37"/>
    </sheetView>
  </sheetViews>
  <sheetFormatPr defaultRowHeight="15" x14ac:dyDescent="0.25"/>
  <cols>
    <col min="1" max="1" width="26.28515625" bestFit="1" customWidth="1"/>
    <col min="2" max="2" width="13.28515625" hidden="1" customWidth="1"/>
    <col min="3" max="3" width="13.28515625" style="42" customWidth="1"/>
    <col min="4" max="4" width="26.7109375" hidden="1" customWidth="1"/>
    <col min="5" max="5" width="26.7109375" style="42" customWidth="1"/>
    <col min="6" max="6" width="26.7109375" hidden="1" customWidth="1"/>
    <col min="7" max="7" width="26.7109375" style="42" customWidth="1"/>
    <col min="8" max="8" width="23.85546875" hidden="1" customWidth="1"/>
    <col min="9" max="9" width="23.85546875" style="42" customWidth="1"/>
    <col min="10" max="10" width="15.28515625" hidden="1" customWidth="1"/>
    <col min="11" max="11" width="15.28515625" bestFit="1" customWidth="1"/>
  </cols>
  <sheetData>
    <row r="1" spans="1:11" s="37" customFormat="1" x14ac:dyDescent="0.25">
      <c r="A1" s="11" t="s">
        <v>57</v>
      </c>
      <c r="C1" s="37">
        <v>1.69</v>
      </c>
      <c r="E1" s="37">
        <v>1.83</v>
      </c>
      <c r="G1" s="37">
        <v>1.68</v>
      </c>
      <c r="I1" s="37">
        <v>1.74</v>
      </c>
      <c r="K1" s="37">
        <v>1.6839999999999999</v>
      </c>
    </row>
    <row r="2" spans="1:11" x14ac:dyDescent="0.25">
      <c r="A2" s="38" t="s">
        <v>0</v>
      </c>
      <c r="B2" s="38" t="s">
        <v>1</v>
      </c>
      <c r="C2" s="43" t="s">
        <v>1</v>
      </c>
      <c r="D2" s="43" t="s">
        <v>59</v>
      </c>
      <c r="E2" s="43" t="s">
        <v>59</v>
      </c>
      <c r="F2" s="43" t="s">
        <v>60</v>
      </c>
      <c r="G2" s="43" t="s">
        <v>60</v>
      </c>
      <c r="H2" s="43" t="s">
        <v>53</v>
      </c>
      <c r="I2" s="43" t="s">
        <v>53</v>
      </c>
      <c r="J2" s="43" t="s">
        <v>54</v>
      </c>
      <c r="K2" s="43" t="s">
        <v>54</v>
      </c>
    </row>
    <row r="3" spans="1:11" x14ac:dyDescent="0.25">
      <c r="A3" s="39" t="s">
        <v>2</v>
      </c>
      <c r="B3" s="40">
        <v>7.5</v>
      </c>
      <c r="C3" s="46">
        <f>B3/$C$1</f>
        <v>4.4378698224852071</v>
      </c>
      <c r="D3" s="45">
        <v>5.38</v>
      </c>
      <c r="E3" s="47">
        <f>D3/$E$1</f>
        <v>2.9398907103825134</v>
      </c>
      <c r="F3" s="44">
        <v>12</v>
      </c>
      <c r="G3" s="46">
        <f>F3/$G$1</f>
        <v>7.1428571428571432</v>
      </c>
      <c r="H3" s="47">
        <v>9.5</v>
      </c>
      <c r="I3" s="47">
        <f>H3/$I$1</f>
        <v>5.4597701149425291</v>
      </c>
      <c r="J3" s="45">
        <v>10.31</v>
      </c>
      <c r="K3" s="1">
        <f>J3/$K$1</f>
        <v>6.1223277909738725</v>
      </c>
    </row>
    <row r="4" spans="1:11" x14ac:dyDescent="0.25">
      <c r="A4" s="39" t="s">
        <v>3</v>
      </c>
      <c r="B4" s="39"/>
      <c r="C4" s="46"/>
      <c r="D4" s="44">
        <v>11.6</v>
      </c>
      <c r="E4" s="47">
        <f t="shared" ref="E4:E60" si="0">D4/$E$1</f>
        <v>6.3387978142076502</v>
      </c>
      <c r="F4" s="44">
        <v>11.7</v>
      </c>
      <c r="G4" s="46">
        <f t="shared" ref="G4:G60" si="1">F4/$G$1</f>
        <v>6.9642857142857144</v>
      </c>
      <c r="H4" s="46">
        <v>10.4</v>
      </c>
      <c r="I4" s="47">
        <f t="shared" ref="I4:I62" si="2">H4/$I$1</f>
        <v>5.9770114942528734</v>
      </c>
      <c r="J4" s="44"/>
      <c r="K4" s="1"/>
    </row>
    <row r="5" spans="1:11" x14ac:dyDescent="0.25">
      <c r="A5" s="39" t="s">
        <v>4</v>
      </c>
      <c r="B5" s="37"/>
      <c r="C5" s="46"/>
      <c r="D5" s="46"/>
      <c r="E5" s="47"/>
      <c r="F5" s="46"/>
      <c r="G5" s="46"/>
      <c r="H5" s="46">
        <v>11.2</v>
      </c>
      <c r="I5" s="47">
        <f t="shared" si="2"/>
        <v>6.4367816091954015</v>
      </c>
      <c r="J5" s="44"/>
      <c r="K5" s="1"/>
    </row>
    <row r="6" spans="1:11" x14ac:dyDescent="0.25">
      <c r="A6" s="39" t="s">
        <v>5</v>
      </c>
      <c r="B6" s="40">
        <v>5.3</v>
      </c>
      <c r="C6" s="46">
        <f t="shared" ref="C6:C60" si="3">B6/$C$1</f>
        <v>3.136094674556213</v>
      </c>
      <c r="D6" s="44">
        <v>8.27</v>
      </c>
      <c r="E6" s="47">
        <f t="shared" si="0"/>
        <v>4.5191256830601088</v>
      </c>
      <c r="F6" s="44">
        <v>10.56</v>
      </c>
      <c r="G6" s="46">
        <f t="shared" si="1"/>
        <v>6.2857142857142865</v>
      </c>
      <c r="H6" s="46">
        <v>10.6</v>
      </c>
      <c r="I6" s="47">
        <f t="shared" si="2"/>
        <v>6.0919540229885056</v>
      </c>
      <c r="J6" s="44">
        <v>10.82</v>
      </c>
      <c r="K6" s="1">
        <f t="shared" ref="K6:K60" si="4">J6/$K$1</f>
        <v>6.4251781472684089</v>
      </c>
    </row>
    <row r="7" spans="1:11" x14ac:dyDescent="0.25">
      <c r="A7" s="39" t="s">
        <v>6</v>
      </c>
      <c r="B7" s="40">
        <v>14.9</v>
      </c>
      <c r="C7" s="46">
        <f t="shared" si="3"/>
        <v>8.8165680473372792</v>
      </c>
      <c r="D7" s="44">
        <v>8.6999999999999993</v>
      </c>
      <c r="E7" s="47">
        <f t="shared" si="0"/>
        <v>4.7540983606557372</v>
      </c>
      <c r="F7" s="44">
        <v>7.7</v>
      </c>
      <c r="G7" s="46">
        <f t="shared" si="1"/>
        <v>4.5833333333333339</v>
      </c>
      <c r="H7" s="46">
        <v>10.8</v>
      </c>
      <c r="I7" s="47">
        <f t="shared" si="2"/>
        <v>6.2068965517241388</v>
      </c>
      <c r="J7" s="44">
        <v>14.44</v>
      </c>
      <c r="K7" s="1">
        <f t="shared" si="4"/>
        <v>8.574821852731592</v>
      </c>
    </row>
    <row r="8" spans="1:11" x14ac:dyDescent="0.25">
      <c r="A8" s="39" t="s">
        <v>7</v>
      </c>
      <c r="B8" s="40"/>
      <c r="C8" s="46"/>
      <c r="D8" s="44">
        <v>12.1</v>
      </c>
      <c r="E8" s="47">
        <f t="shared" si="0"/>
        <v>6.6120218579234971</v>
      </c>
      <c r="F8" s="44">
        <v>12.05</v>
      </c>
      <c r="G8" s="46">
        <f t="shared" si="1"/>
        <v>7.1726190476190483</v>
      </c>
      <c r="H8" s="46">
        <v>10.4</v>
      </c>
      <c r="I8" s="47">
        <f t="shared" si="2"/>
        <v>5.9770114942528734</v>
      </c>
      <c r="J8" s="44"/>
      <c r="K8" s="1"/>
    </row>
    <row r="9" spans="1:11" x14ac:dyDescent="0.25">
      <c r="A9" s="39" t="s">
        <v>8</v>
      </c>
      <c r="B9" s="37"/>
      <c r="C9" s="46"/>
      <c r="D9" s="44">
        <v>13.11</v>
      </c>
      <c r="E9" s="47">
        <f t="shared" si="0"/>
        <v>7.1639344262295079</v>
      </c>
      <c r="F9" s="44">
        <v>14.16</v>
      </c>
      <c r="G9" s="46">
        <f t="shared" si="1"/>
        <v>8.4285714285714288</v>
      </c>
      <c r="H9" s="46">
        <v>10.7</v>
      </c>
      <c r="I9" s="47">
        <f t="shared" si="2"/>
        <v>6.1494252873563218</v>
      </c>
      <c r="J9" s="44"/>
      <c r="K9" s="1"/>
    </row>
    <row r="10" spans="1:11" x14ac:dyDescent="0.25">
      <c r="A10" s="44" t="s">
        <v>64</v>
      </c>
      <c r="B10" s="40">
        <v>10.199999999999999</v>
      </c>
      <c r="C10" s="46">
        <f t="shared" si="3"/>
        <v>6.0355029585798814</v>
      </c>
      <c r="D10" s="44">
        <v>7.94</v>
      </c>
      <c r="E10" s="47">
        <f t="shared" si="0"/>
        <v>4.3387978142076502</v>
      </c>
      <c r="F10" s="44">
        <v>6.58</v>
      </c>
      <c r="G10" s="46">
        <f t="shared" si="1"/>
        <v>3.916666666666667</v>
      </c>
      <c r="H10" s="46">
        <v>8.5</v>
      </c>
      <c r="I10" s="47">
        <f t="shared" si="2"/>
        <v>4.8850574712643677</v>
      </c>
      <c r="J10" s="44">
        <v>9.76</v>
      </c>
      <c r="K10" s="1">
        <f t="shared" si="4"/>
        <v>5.7957244655581945</v>
      </c>
    </row>
    <row r="11" spans="1:11" x14ac:dyDescent="0.25">
      <c r="A11" s="44" t="s">
        <v>65</v>
      </c>
      <c r="B11" s="40">
        <v>13.7</v>
      </c>
      <c r="C11" s="46">
        <f t="shared" si="3"/>
        <v>8.1065088757396442</v>
      </c>
      <c r="D11" s="44">
        <v>12.29</v>
      </c>
      <c r="E11" s="47">
        <f t="shared" si="0"/>
        <v>6.7158469945355188</v>
      </c>
      <c r="F11" s="44">
        <v>11.08</v>
      </c>
      <c r="G11" s="46">
        <f t="shared" si="1"/>
        <v>6.5952380952380958</v>
      </c>
      <c r="H11" s="46">
        <v>9.1</v>
      </c>
      <c r="I11" s="47">
        <f t="shared" si="2"/>
        <v>5.2298850574712645</v>
      </c>
      <c r="J11" s="44">
        <v>11.03</v>
      </c>
      <c r="K11" s="1">
        <f t="shared" si="4"/>
        <v>6.5498812351543938</v>
      </c>
    </row>
    <row r="12" spans="1:11" x14ac:dyDescent="0.25">
      <c r="A12" s="44" t="s">
        <v>9</v>
      </c>
      <c r="B12" s="40">
        <v>5.7</v>
      </c>
      <c r="C12" s="46">
        <f t="shared" si="3"/>
        <v>3.3727810650887577</v>
      </c>
      <c r="D12" s="44">
        <v>8.7100000000000009</v>
      </c>
      <c r="E12" s="47">
        <f t="shared" si="0"/>
        <v>4.7595628415300553</v>
      </c>
      <c r="F12" s="44">
        <v>7.43</v>
      </c>
      <c r="G12" s="46">
        <f t="shared" si="1"/>
        <v>4.4226190476190474</v>
      </c>
      <c r="H12" s="46">
        <v>6</v>
      </c>
      <c r="I12" s="47">
        <f t="shared" si="2"/>
        <v>3.4482758620689657</v>
      </c>
      <c r="J12" s="44">
        <v>6.93</v>
      </c>
      <c r="K12" s="1">
        <f t="shared" si="4"/>
        <v>4.1152019002375297</v>
      </c>
    </row>
    <row r="13" spans="1:11" x14ac:dyDescent="0.25">
      <c r="A13" s="44" t="s">
        <v>10</v>
      </c>
      <c r="B13" s="40">
        <v>6.4</v>
      </c>
      <c r="C13" s="46">
        <f t="shared" si="3"/>
        <v>3.7869822485207103</v>
      </c>
      <c r="D13" s="44">
        <v>4.62</v>
      </c>
      <c r="E13" s="47">
        <f t="shared" si="0"/>
        <v>2.5245901639344264</v>
      </c>
      <c r="F13" s="44">
        <v>8.48</v>
      </c>
      <c r="G13" s="46">
        <f t="shared" si="1"/>
        <v>5.0476190476190483</v>
      </c>
      <c r="H13" s="46">
        <v>6</v>
      </c>
      <c r="I13" s="47">
        <f t="shared" si="2"/>
        <v>3.4482758620689657</v>
      </c>
      <c r="J13" s="44">
        <v>7.48</v>
      </c>
      <c r="K13" s="1">
        <f t="shared" si="4"/>
        <v>4.4418052256532068</v>
      </c>
    </row>
    <row r="14" spans="1:11" x14ac:dyDescent="0.25">
      <c r="A14" s="44" t="s">
        <v>11</v>
      </c>
      <c r="B14" s="40">
        <v>5.3</v>
      </c>
      <c r="C14" s="46">
        <f t="shared" si="3"/>
        <v>3.136094674556213</v>
      </c>
      <c r="D14" s="44">
        <v>4.5999999999999996</v>
      </c>
      <c r="E14" s="47">
        <f t="shared" si="0"/>
        <v>2.513661202185792</v>
      </c>
      <c r="F14" s="44">
        <v>2.9</v>
      </c>
      <c r="G14" s="46">
        <f t="shared" si="1"/>
        <v>1.7261904761904763</v>
      </c>
      <c r="H14" s="46">
        <v>3.8</v>
      </c>
      <c r="I14" s="47">
        <f t="shared" si="2"/>
        <v>2.1839080459770113</v>
      </c>
      <c r="J14" s="44">
        <v>4.46</v>
      </c>
      <c r="K14" s="1">
        <f t="shared" si="4"/>
        <v>2.6484560570071261</v>
      </c>
    </row>
    <row r="15" spans="1:11" x14ac:dyDescent="0.25">
      <c r="A15" s="44" t="s">
        <v>12</v>
      </c>
      <c r="B15" s="40">
        <v>4</v>
      </c>
      <c r="C15" s="46">
        <f t="shared" si="3"/>
        <v>2.3668639053254439</v>
      </c>
      <c r="D15" s="44">
        <v>5.0199999999999996</v>
      </c>
      <c r="E15" s="47">
        <f t="shared" si="0"/>
        <v>2.7431693989071033</v>
      </c>
      <c r="F15" s="44">
        <v>3.46</v>
      </c>
      <c r="G15" s="46">
        <f t="shared" si="1"/>
        <v>2.0595238095238098</v>
      </c>
      <c r="H15" s="46">
        <v>2.6</v>
      </c>
      <c r="I15" s="47">
        <f t="shared" si="2"/>
        <v>1.4942528735632183</v>
      </c>
      <c r="J15" s="44">
        <v>5.27</v>
      </c>
      <c r="K15" s="1">
        <f t="shared" si="4"/>
        <v>3.1294536817102134</v>
      </c>
    </row>
    <row r="16" spans="1:11" x14ac:dyDescent="0.25">
      <c r="A16" s="44" t="s">
        <v>66</v>
      </c>
      <c r="B16" s="40">
        <v>9.6</v>
      </c>
      <c r="C16" s="46">
        <f t="shared" si="3"/>
        <v>5.6804733727810648</v>
      </c>
      <c r="D16" s="44">
        <v>7.69</v>
      </c>
      <c r="E16" s="47">
        <f t="shared" si="0"/>
        <v>4.2021857923497272</v>
      </c>
      <c r="F16" s="44">
        <v>4.42</v>
      </c>
      <c r="G16" s="46">
        <f t="shared" si="1"/>
        <v>2.6309523809523809</v>
      </c>
      <c r="H16" s="46">
        <v>5.7</v>
      </c>
      <c r="I16" s="47">
        <f t="shared" si="2"/>
        <v>3.2758620689655173</v>
      </c>
      <c r="J16" s="44">
        <v>5.88</v>
      </c>
      <c r="K16" s="1">
        <f t="shared" si="4"/>
        <v>3.491686460807601</v>
      </c>
    </row>
    <row r="17" spans="1:11" x14ac:dyDescent="0.25">
      <c r="A17" s="44" t="s">
        <v>67</v>
      </c>
      <c r="B17" s="40">
        <v>9</v>
      </c>
      <c r="C17" s="46">
        <f t="shared" si="3"/>
        <v>5.3254437869822491</v>
      </c>
      <c r="D17" s="44">
        <v>4.1900000000000004</v>
      </c>
      <c r="E17" s="47">
        <f t="shared" si="0"/>
        <v>2.2896174863387979</v>
      </c>
      <c r="F17" s="44">
        <v>3.58</v>
      </c>
      <c r="G17" s="46">
        <f t="shared" si="1"/>
        <v>2.1309523809523809</v>
      </c>
      <c r="H17" s="46">
        <v>6</v>
      </c>
      <c r="I17" s="47">
        <f t="shared" si="2"/>
        <v>3.4482758620689657</v>
      </c>
      <c r="J17" s="44">
        <v>5.0999999999999996</v>
      </c>
      <c r="K17" s="1">
        <f t="shared" si="4"/>
        <v>3.0285035629453683</v>
      </c>
    </row>
    <row r="18" spans="1:11" x14ac:dyDescent="0.25">
      <c r="A18" s="39" t="s">
        <v>13</v>
      </c>
      <c r="B18" s="40">
        <v>3</v>
      </c>
      <c r="C18" s="46">
        <f t="shared" si="3"/>
        <v>1.7751479289940828</v>
      </c>
      <c r="D18" s="44">
        <v>2.31</v>
      </c>
      <c r="E18" s="47">
        <f t="shared" si="0"/>
        <v>1.2622950819672132</v>
      </c>
      <c r="F18" s="44">
        <v>2.65</v>
      </c>
      <c r="G18" s="46">
        <f t="shared" si="1"/>
        <v>1.5773809523809523</v>
      </c>
      <c r="H18" s="46">
        <v>3.4</v>
      </c>
      <c r="I18" s="47">
        <f t="shared" si="2"/>
        <v>1.9540229885057472</v>
      </c>
      <c r="J18" s="44"/>
      <c r="K18" s="1"/>
    </row>
    <row r="19" spans="1:11" x14ac:dyDescent="0.25">
      <c r="A19" s="39" t="s">
        <v>14</v>
      </c>
      <c r="B19" s="40">
        <v>3.9</v>
      </c>
      <c r="C19" s="46">
        <f t="shared" si="3"/>
        <v>2.3076923076923079</v>
      </c>
      <c r="D19" s="44">
        <v>2.82</v>
      </c>
      <c r="E19" s="47">
        <f t="shared" si="0"/>
        <v>1.540983606557377</v>
      </c>
      <c r="F19" s="44">
        <v>2.75</v>
      </c>
      <c r="G19" s="46">
        <f t="shared" si="1"/>
        <v>1.6369047619047619</v>
      </c>
      <c r="H19" s="46">
        <v>3.4</v>
      </c>
      <c r="I19" s="47">
        <f t="shared" si="2"/>
        <v>1.9540229885057472</v>
      </c>
      <c r="J19" s="44"/>
      <c r="K19" s="1"/>
    </row>
    <row r="20" spans="1:11" x14ac:dyDescent="0.25">
      <c r="A20" s="39" t="s">
        <v>15</v>
      </c>
      <c r="B20" s="40">
        <v>12.6</v>
      </c>
      <c r="C20" s="46">
        <f t="shared" si="3"/>
        <v>7.4556213017751478</v>
      </c>
      <c r="D20" s="44">
        <v>14.21</v>
      </c>
      <c r="E20" s="47">
        <f t="shared" si="0"/>
        <v>7.7650273224043715</v>
      </c>
      <c r="F20" s="44">
        <v>7.47</v>
      </c>
      <c r="G20" s="46">
        <f t="shared" si="1"/>
        <v>4.4464285714285712</v>
      </c>
      <c r="H20" s="46">
        <v>12</v>
      </c>
      <c r="I20" s="47">
        <f t="shared" si="2"/>
        <v>6.8965517241379315</v>
      </c>
      <c r="J20" s="44">
        <v>15.69</v>
      </c>
      <c r="K20" s="1">
        <f t="shared" si="4"/>
        <v>9.3171021377672201</v>
      </c>
    </row>
    <row r="21" spans="1:11" x14ac:dyDescent="0.25">
      <c r="A21" s="39" t="s">
        <v>16</v>
      </c>
      <c r="B21" s="40"/>
      <c r="C21" s="46"/>
      <c r="D21" s="44">
        <v>14.74</v>
      </c>
      <c r="E21" s="47">
        <f t="shared" si="0"/>
        <v>8.0546448087431699</v>
      </c>
      <c r="F21" s="44">
        <v>11.36</v>
      </c>
      <c r="G21" s="46">
        <f t="shared" si="1"/>
        <v>6.7619047619047619</v>
      </c>
      <c r="H21" s="46">
        <v>15.1</v>
      </c>
      <c r="I21" s="47">
        <f t="shared" si="2"/>
        <v>8.6781609195402289</v>
      </c>
      <c r="J21" s="44"/>
      <c r="K21" s="1"/>
    </row>
    <row r="22" spans="1:11" x14ac:dyDescent="0.25">
      <c r="A22" s="39" t="s">
        <v>17</v>
      </c>
      <c r="B22" s="37"/>
      <c r="C22" s="46"/>
      <c r="D22" s="44">
        <v>14.4</v>
      </c>
      <c r="E22" s="47">
        <f t="shared" si="0"/>
        <v>7.8688524590163933</v>
      </c>
      <c r="F22" s="44">
        <v>13.45</v>
      </c>
      <c r="G22" s="46">
        <f t="shared" si="1"/>
        <v>8.0059523809523814</v>
      </c>
      <c r="H22" s="46"/>
      <c r="I22" s="47"/>
      <c r="J22" s="44"/>
      <c r="K22" s="1"/>
    </row>
    <row r="23" spans="1:11" x14ac:dyDescent="0.25">
      <c r="A23" s="39" t="s">
        <v>18</v>
      </c>
      <c r="B23" s="40">
        <v>6.1</v>
      </c>
      <c r="C23" s="46">
        <f t="shared" si="3"/>
        <v>3.6094674556213016</v>
      </c>
      <c r="D23" s="44">
        <v>5.35</v>
      </c>
      <c r="E23" s="47">
        <f t="shared" si="0"/>
        <v>2.9234972677595623</v>
      </c>
      <c r="F23" s="44">
        <v>4.05</v>
      </c>
      <c r="G23" s="46">
        <f t="shared" si="1"/>
        <v>2.4107142857142856</v>
      </c>
      <c r="H23" s="46">
        <v>3.8</v>
      </c>
      <c r="I23" s="47">
        <f t="shared" si="2"/>
        <v>2.1839080459770113</v>
      </c>
      <c r="J23" s="44">
        <v>7.33</v>
      </c>
      <c r="K23" s="1">
        <f t="shared" si="4"/>
        <v>4.3527315914489311</v>
      </c>
    </row>
    <row r="24" spans="1:11" x14ac:dyDescent="0.25">
      <c r="A24" s="39" t="s">
        <v>19</v>
      </c>
      <c r="B24" s="40"/>
      <c r="C24" s="46"/>
      <c r="D24" s="44">
        <v>8.4499999999999993</v>
      </c>
      <c r="E24" s="47">
        <f t="shared" si="0"/>
        <v>4.6174863387978133</v>
      </c>
      <c r="F24" s="44">
        <v>5.08</v>
      </c>
      <c r="G24" s="46">
        <f t="shared" si="1"/>
        <v>3.0238095238095242</v>
      </c>
      <c r="H24" s="46">
        <v>4.5</v>
      </c>
      <c r="I24" s="47">
        <f t="shared" si="2"/>
        <v>2.5862068965517242</v>
      </c>
      <c r="J24" s="44"/>
      <c r="K24" s="1"/>
    </row>
    <row r="25" spans="1:11" x14ac:dyDescent="0.25">
      <c r="A25" s="39" t="s">
        <v>20</v>
      </c>
      <c r="B25" s="37"/>
      <c r="C25" s="46"/>
      <c r="D25" s="44">
        <v>6.46</v>
      </c>
      <c r="E25" s="47">
        <f t="shared" si="0"/>
        <v>3.5300546448087431</v>
      </c>
      <c r="F25" s="44">
        <v>5.5</v>
      </c>
      <c r="G25" s="46">
        <f t="shared" si="1"/>
        <v>3.2738095238095237</v>
      </c>
      <c r="H25" s="46"/>
      <c r="I25" s="47"/>
      <c r="J25" s="44"/>
      <c r="K25" s="1"/>
    </row>
    <row r="26" spans="1:11" x14ac:dyDescent="0.25">
      <c r="A26" s="39" t="s">
        <v>21</v>
      </c>
      <c r="B26" s="40">
        <v>2.9</v>
      </c>
      <c r="C26" s="46">
        <f t="shared" si="3"/>
        <v>1.7159763313609468</v>
      </c>
      <c r="D26" s="44">
        <v>6.8</v>
      </c>
      <c r="E26" s="47">
        <f t="shared" si="0"/>
        <v>3.7158469945355188</v>
      </c>
      <c r="F26" s="44">
        <v>3.22</v>
      </c>
      <c r="G26" s="46">
        <f t="shared" si="1"/>
        <v>1.916666666666667</v>
      </c>
      <c r="H26" s="46">
        <v>2.8</v>
      </c>
      <c r="I26" s="47">
        <f t="shared" si="2"/>
        <v>1.6091954022988504</v>
      </c>
      <c r="J26" s="44"/>
      <c r="K26" s="1"/>
    </row>
    <row r="27" spans="1:11" x14ac:dyDescent="0.25">
      <c r="A27" s="39" t="s">
        <v>22</v>
      </c>
      <c r="B27" s="40"/>
      <c r="C27" s="46"/>
      <c r="D27" s="44">
        <v>5.61</v>
      </c>
      <c r="E27" s="47">
        <f t="shared" si="0"/>
        <v>3.0655737704918034</v>
      </c>
      <c r="F27" s="44">
        <v>2.74</v>
      </c>
      <c r="G27" s="46">
        <f t="shared" si="1"/>
        <v>1.6309523809523812</v>
      </c>
      <c r="H27" s="46">
        <v>3.4</v>
      </c>
      <c r="I27" s="47">
        <f t="shared" si="2"/>
        <v>1.9540229885057472</v>
      </c>
      <c r="J27" s="44"/>
      <c r="K27" s="1"/>
    </row>
    <row r="28" spans="1:11" x14ac:dyDescent="0.25">
      <c r="A28" s="39" t="s">
        <v>23</v>
      </c>
      <c r="B28" s="37"/>
      <c r="C28" s="46"/>
      <c r="D28" s="44">
        <v>3.84</v>
      </c>
      <c r="E28" s="47">
        <f t="shared" si="0"/>
        <v>2.0983606557377046</v>
      </c>
      <c r="F28" s="44">
        <v>3.01</v>
      </c>
      <c r="G28" s="46">
        <f t="shared" si="1"/>
        <v>1.7916666666666665</v>
      </c>
      <c r="H28" s="46">
        <v>3.7</v>
      </c>
      <c r="I28" s="47">
        <f t="shared" si="2"/>
        <v>2.1264367816091956</v>
      </c>
      <c r="J28" s="44"/>
      <c r="K28" s="1"/>
    </row>
    <row r="29" spans="1:11" x14ac:dyDescent="0.25">
      <c r="A29" s="39" t="s">
        <v>24</v>
      </c>
      <c r="B29" s="40">
        <v>19.600000000000001</v>
      </c>
      <c r="C29" s="46">
        <f t="shared" si="3"/>
        <v>11.597633136094675</v>
      </c>
      <c r="D29" s="44">
        <v>23.55</v>
      </c>
      <c r="E29" s="47">
        <f t="shared" si="0"/>
        <v>12.868852459016393</v>
      </c>
      <c r="F29" s="44">
        <v>25.43</v>
      </c>
      <c r="G29" s="46">
        <f t="shared" si="1"/>
        <v>15.136904761904763</v>
      </c>
      <c r="H29" s="46">
        <v>18.100000000000001</v>
      </c>
      <c r="I29" s="47">
        <f t="shared" si="2"/>
        <v>10.402298850574713</v>
      </c>
      <c r="J29" s="44">
        <v>22.78</v>
      </c>
      <c r="K29" s="1">
        <f t="shared" si="4"/>
        <v>13.527315914489312</v>
      </c>
    </row>
    <row r="30" spans="1:11" x14ac:dyDescent="0.25">
      <c r="A30" s="39" t="s">
        <v>25</v>
      </c>
      <c r="B30" s="40">
        <v>9</v>
      </c>
      <c r="C30" s="46">
        <f t="shared" si="3"/>
        <v>5.3254437869822491</v>
      </c>
      <c r="D30" s="46"/>
      <c r="E30" s="47"/>
      <c r="F30" s="46"/>
      <c r="G30" s="46"/>
      <c r="H30" s="46">
        <v>10.3</v>
      </c>
      <c r="I30" s="47">
        <f t="shared" si="2"/>
        <v>5.9195402298850581</v>
      </c>
      <c r="J30" s="44">
        <v>10.66</v>
      </c>
      <c r="K30" s="1">
        <f t="shared" si="4"/>
        <v>6.330166270783848</v>
      </c>
    </row>
    <row r="31" spans="1:11" x14ac:dyDescent="0.25">
      <c r="A31" s="39" t="s">
        <v>26</v>
      </c>
      <c r="B31" s="41"/>
      <c r="C31" s="46"/>
      <c r="D31" s="46"/>
      <c r="E31" s="47"/>
      <c r="F31" s="46"/>
      <c r="G31" s="46"/>
      <c r="H31" s="46">
        <v>5.2</v>
      </c>
      <c r="I31" s="47">
        <f t="shared" si="2"/>
        <v>2.9885057471264367</v>
      </c>
      <c r="J31" s="44"/>
      <c r="K31" s="1"/>
    </row>
    <row r="32" spans="1:11" x14ac:dyDescent="0.25">
      <c r="A32" s="39" t="s">
        <v>27</v>
      </c>
      <c r="B32" s="37"/>
      <c r="C32" s="46"/>
      <c r="D32" s="44">
        <v>10.029999999999999</v>
      </c>
      <c r="E32" s="47">
        <f t="shared" si="0"/>
        <v>5.4808743169398904</v>
      </c>
      <c r="F32" s="44">
        <v>9.64</v>
      </c>
      <c r="G32" s="46">
        <f t="shared" si="1"/>
        <v>5.738095238095239</v>
      </c>
      <c r="H32" s="46">
        <v>8.9</v>
      </c>
      <c r="I32" s="47">
        <f t="shared" si="2"/>
        <v>5.1149425287356323</v>
      </c>
      <c r="J32" s="44"/>
      <c r="K32" s="1"/>
    </row>
    <row r="33" spans="1:11" x14ac:dyDescent="0.25">
      <c r="A33" s="44" t="s">
        <v>68</v>
      </c>
      <c r="B33" s="40">
        <v>5.9</v>
      </c>
      <c r="C33" s="46">
        <f t="shared" si="3"/>
        <v>3.4911242603550301</v>
      </c>
      <c r="D33" s="46"/>
      <c r="E33" s="47"/>
      <c r="F33" s="46"/>
      <c r="G33" s="46"/>
      <c r="H33" s="46">
        <v>6.9</v>
      </c>
      <c r="I33" s="47">
        <f t="shared" si="2"/>
        <v>3.9655172413793105</v>
      </c>
      <c r="J33" s="44"/>
      <c r="K33" s="1"/>
    </row>
    <row r="34" spans="1:11" x14ac:dyDescent="0.25">
      <c r="A34" s="44" t="s">
        <v>69</v>
      </c>
      <c r="B34" s="37"/>
      <c r="C34" s="46"/>
      <c r="D34" s="44">
        <v>2.95</v>
      </c>
      <c r="E34" s="47">
        <f t="shared" si="0"/>
        <v>1.6120218579234973</v>
      </c>
      <c r="F34" s="44">
        <v>4.92</v>
      </c>
      <c r="G34" s="46">
        <f t="shared" si="1"/>
        <v>2.9285714285714288</v>
      </c>
      <c r="H34" s="46">
        <v>2.8</v>
      </c>
      <c r="I34" s="47">
        <f t="shared" si="2"/>
        <v>1.6091954022988504</v>
      </c>
      <c r="J34" s="44"/>
      <c r="K34" s="1"/>
    </row>
    <row r="35" spans="1:11" x14ac:dyDescent="0.25">
      <c r="A35" s="44" t="s">
        <v>70</v>
      </c>
      <c r="B35" s="40">
        <v>5.4</v>
      </c>
      <c r="C35" s="46">
        <f t="shared" si="3"/>
        <v>3.1952662721893494</v>
      </c>
      <c r="D35" s="44">
        <v>4.74</v>
      </c>
      <c r="E35" s="47">
        <f t="shared" si="0"/>
        <v>2.5901639344262297</v>
      </c>
      <c r="F35" s="44">
        <v>3.44</v>
      </c>
      <c r="G35" s="46">
        <f t="shared" si="1"/>
        <v>2.0476190476190474</v>
      </c>
      <c r="H35" s="46">
        <v>2.1</v>
      </c>
      <c r="I35" s="47">
        <f t="shared" si="2"/>
        <v>1.2068965517241379</v>
      </c>
      <c r="J35" s="44"/>
      <c r="K35" s="1"/>
    </row>
    <row r="36" spans="1:11" x14ac:dyDescent="0.25">
      <c r="A36" s="39" t="s">
        <v>73</v>
      </c>
      <c r="B36" s="40">
        <v>8.5</v>
      </c>
      <c r="C36" s="46">
        <f t="shared" si="3"/>
        <v>5.0295857988165684</v>
      </c>
      <c r="D36" s="44">
        <v>7.2</v>
      </c>
      <c r="E36" s="47">
        <f t="shared" si="0"/>
        <v>3.9344262295081966</v>
      </c>
      <c r="F36" s="44">
        <v>10.47</v>
      </c>
      <c r="G36" s="46">
        <f t="shared" si="1"/>
        <v>6.2321428571428577</v>
      </c>
      <c r="H36" s="46">
        <v>11.5</v>
      </c>
      <c r="I36" s="47">
        <f t="shared" si="2"/>
        <v>6.6091954022988508</v>
      </c>
      <c r="J36" s="44"/>
      <c r="K36" s="1"/>
    </row>
    <row r="37" spans="1:11" x14ac:dyDescent="0.25">
      <c r="A37" s="39" t="s">
        <v>28</v>
      </c>
      <c r="B37" s="40">
        <v>3.3</v>
      </c>
      <c r="C37" s="46">
        <f t="shared" si="3"/>
        <v>1.9526627218934911</v>
      </c>
      <c r="D37" s="44">
        <v>3.57</v>
      </c>
      <c r="E37" s="47">
        <f t="shared" si="0"/>
        <v>1.9508196721311475</v>
      </c>
      <c r="F37" s="44">
        <v>4.34</v>
      </c>
      <c r="G37" s="46">
        <f t="shared" si="1"/>
        <v>2.5833333333333335</v>
      </c>
      <c r="H37" s="46">
        <v>2.7</v>
      </c>
      <c r="I37" s="47">
        <f t="shared" si="2"/>
        <v>1.5517241379310347</v>
      </c>
      <c r="J37" s="44">
        <v>4.54</v>
      </c>
      <c r="K37" s="1">
        <f t="shared" si="4"/>
        <v>2.6959619952494065</v>
      </c>
    </row>
    <row r="38" spans="1:11" x14ac:dyDescent="0.25">
      <c r="A38" s="39" t="s">
        <v>29</v>
      </c>
      <c r="B38" s="40">
        <v>3.3</v>
      </c>
      <c r="C38" s="46">
        <f t="shared" si="3"/>
        <v>1.9526627218934911</v>
      </c>
      <c r="D38" s="44">
        <v>4.26</v>
      </c>
      <c r="E38" s="47">
        <f t="shared" si="0"/>
        <v>2.3278688524590163</v>
      </c>
      <c r="F38" s="44">
        <v>4.5999999999999996</v>
      </c>
      <c r="G38" s="46">
        <f t="shared" si="1"/>
        <v>2.7380952380952381</v>
      </c>
      <c r="H38" s="46">
        <v>3.4</v>
      </c>
      <c r="I38" s="47">
        <f t="shared" si="2"/>
        <v>1.9540229885057472</v>
      </c>
      <c r="J38" s="44">
        <v>5.08</v>
      </c>
      <c r="K38" s="1">
        <f t="shared" si="4"/>
        <v>3.0166270783847984</v>
      </c>
    </row>
    <row r="39" spans="1:11" x14ac:dyDescent="0.25">
      <c r="A39" s="44" t="s">
        <v>71</v>
      </c>
      <c r="B39" s="40"/>
      <c r="C39" s="46"/>
      <c r="D39" s="44">
        <v>7.98</v>
      </c>
      <c r="E39" s="47">
        <f t="shared" si="0"/>
        <v>4.360655737704918</v>
      </c>
      <c r="F39" s="44">
        <v>6.52</v>
      </c>
      <c r="G39" s="46">
        <f t="shared" si="1"/>
        <v>3.8809523809523809</v>
      </c>
      <c r="H39" s="46">
        <v>4.3</v>
      </c>
      <c r="I39" s="47">
        <f t="shared" si="2"/>
        <v>2.4712643678160919</v>
      </c>
      <c r="J39" s="44"/>
      <c r="K39" s="1"/>
    </row>
    <row r="40" spans="1:11" x14ac:dyDescent="0.25">
      <c r="A40" s="39" t="s">
        <v>30</v>
      </c>
      <c r="B40" s="40">
        <v>6.3</v>
      </c>
      <c r="C40" s="46">
        <f t="shared" si="3"/>
        <v>3.7278106508875739</v>
      </c>
      <c r="D40" s="44">
        <v>2.58</v>
      </c>
      <c r="E40" s="47">
        <f t="shared" si="0"/>
        <v>1.4098360655737705</v>
      </c>
      <c r="F40" s="44">
        <v>4.1500000000000004</v>
      </c>
      <c r="G40" s="46">
        <f t="shared" si="1"/>
        <v>2.4702380952380953</v>
      </c>
      <c r="H40" s="46">
        <v>3.9</v>
      </c>
      <c r="I40" s="47">
        <f t="shared" si="2"/>
        <v>2.2413793103448274</v>
      </c>
      <c r="J40" s="44"/>
      <c r="K40" s="1"/>
    </row>
    <row r="41" spans="1:11" x14ac:dyDescent="0.25">
      <c r="A41" s="39" t="s">
        <v>31</v>
      </c>
      <c r="B41" s="40">
        <v>4.4000000000000004</v>
      </c>
      <c r="C41" s="46">
        <f t="shared" si="3"/>
        <v>2.6035502958579886</v>
      </c>
      <c r="D41" s="44"/>
      <c r="E41" s="47"/>
      <c r="F41" s="44"/>
      <c r="G41" s="46"/>
      <c r="H41" s="46">
        <v>4.8</v>
      </c>
      <c r="I41" s="47">
        <f t="shared" si="2"/>
        <v>2.7586206896551722</v>
      </c>
      <c r="J41" s="44"/>
      <c r="K41" s="1"/>
    </row>
    <row r="42" spans="1:11" x14ac:dyDescent="0.25">
      <c r="A42" s="39" t="s">
        <v>32</v>
      </c>
      <c r="B42" s="40">
        <v>3</v>
      </c>
      <c r="C42" s="46">
        <f t="shared" si="3"/>
        <v>1.7751479289940828</v>
      </c>
      <c r="D42" s="44"/>
      <c r="E42" s="47"/>
      <c r="F42" s="44"/>
      <c r="G42" s="46"/>
      <c r="H42" s="46">
        <v>2.4</v>
      </c>
      <c r="I42" s="47">
        <f t="shared" si="2"/>
        <v>1.3793103448275861</v>
      </c>
      <c r="J42" s="44"/>
      <c r="K42" s="1"/>
    </row>
    <row r="43" spans="1:11" x14ac:dyDescent="0.25">
      <c r="A43" s="39" t="s">
        <v>33</v>
      </c>
      <c r="B43" s="40">
        <v>10.6</v>
      </c>
      <c r="C43" s="46">
        <f t="shared" si="3"/>
        <v>6.2721893491124261</v>
      </c>
      <c r="D43" s="44"/>
      <c r="E43" s="47"/>
      <c r="F43" s="44"/>
      <c r="G43" s="46"/>
      <c r="H43" s="46">
        <v>9.9</v>
      </c>
      <c r="I43" s="47">
        <f t="shared" si="2"/>
        <v>5.6896551724137936</v>
      </c>
      <c r="J43" s="44">
        <v>11.69</v>
      </c>
      <c r="K43" s="1">
        <f t="shared" si="4"/>
        <v>6.9418052256532068</v>
      </c>
    </row>
    <row r="44" spans="1:11" x14ac:dyDescent="0.25">
      <c r="A44" s="39" t="s">
        <v>34</v>
      </c>
      <c r="B44" s="40">
        <v>10.3</v>
      </c>
      <c r="C44" s="46">
        <f t="shared" si="3"/>
        <v>6.0946745562130182</v>
      </c>
      <c r="D44" s="44">
        <v>10.35</v>
      </c>
      <c r="E44" s="47">
        <f t="shared" si="0"/>
        <v>5.6557377049180326</v>
      </c>
      <c r="F44" s="44">
        <v>12.17</v>
      </c>
      <c r="G44" s="46">
        <f t="shared" si="1"/>
        <v>7.2440476190476195</v>
      </c>
      <c r="H44" s="46">
        <v>5.9</v>
      </c>
      <c r="I44" s="47">
        <f t="shared" si="2"/>
        <v>3.3908045977011496</v>
      </c>
      <c r="J44" s="44"/>
      <c r="K44" s="1"/>
    </row>
    <row r="45" spans="1:11" x14ac:dyDescent="0.25">
      <c r="A45" s="39" t="s">
        <v>35</v>
      </c>
      <c r="B45" s="40">
        <v>4.5999999999999996</v>
      </c>
      <c r="C45" s="46">
        <f t="shared" si="3"/>
        <v>2.72189349112426</v>
      </c>
      <c r="D45" s="44">
        <v>5.38</v>
      </c>
      <c r="E45" s="47">
        <f t="shared" si="0"/>
        <v>2.9398907103825134</v>
      </c>
      <c r="F45" s="44"/>
      <c r="G45" s="46"/>
      <c r="H45" s="46">
        <v>3.4</v>
      </c>
      <c r="I45" s="47">
        <f t="shared" si="2"/>
        <v>1.9540229885057472</v>
      </c>
      <c r="J45" s="44"/>
      <c r="K45" s="1"/>
    </row>
    <row r="46" spans="1:11" x14ac:dyDescent="0.25">
      <c r="A46" s="39" t="s">
        <v>36</v>
      </c>
      <c r="B46" s="40">
        <v>7.3</v>
      </c>
      <c r="C46" s="46">
        <f t="shared" si="3"/>
        <v>4.3195266272189352</v>
      </c>
      <c r="D46" s="44">
        <v>5.54</v>
      </c>
      <c r="E46" s="47">
        <f t="shared" si="0"/>
        <v>3.0273224043715845</v>
      </c>
      <c r="F46" s="44">
        <v>6.52</v>
      </c>
      <c r="G46" s="46">
        <f t="shared" si="1"/>
        <v>3.8809523809523809</v>
      </c>
      <c r="H46" s="46">
        <v>7.8</v>
      </c>
      <c r="I46" s="47">
        <f t="shared" si="2"/>
        <v>4.4827586206896548</v>
      </c>
      <c r="J46" s="44">
        <v>7.59</v>
      </c>
      <c r="K46" s="1">
        <f t="shared" si="4"/>
        <v>4.5071258907363418</v>
      </c>
    </row>
    <row r="47" spans="1:11" x14ac:dyDescent="0.25">
      <c r="A47" s="39" t="s">
        <v>37</v>
      </c>
      <c r="B47" s="40">
        <v>38.200000000000003</v>
      </c>
      <c r="C47" s="46">
        <f t="shared" si="3"/>
        <v>22.603550295857989</v>
      </c>
      <c r="D47" s="44">
        <v>48.35</v>
      </c>
      <c r="E47" s="47">
        <f t="shared" si="0"/>
        <v>26.420765027322403</v>
      </c>
      <c r="F47" s="44">
        <v>39.11</v>
      </c>
      <c r="G47" s="46">
        <f t="shared" si="1"/>
        <v>23.279761904761905</v>
      </c>
      <c r="H47" s="46">
        <v>34.700000000000003</v>
      </c>
      <c r="I47" s="47">
        <f t="shared" si="2"/>
        <v>19.942528735632187</v>
      </c>
      <c r="J47" s="44">
        <v>40.299999999999997</v>
      </c>
      <c r="K47" s="1">
        <f t="shared" si="4"/>
        <v>23.931116389548691</v>
      </c>
    </row>
    <row r="48" spans="1:11" x14ac:dyDescent="0.25">
      <c r="A48" s="39" t="s">
        <v>38</v>
      </c>
      <c r="B48" s="37"/>
      <c r="C48" s="46"/>
      <c r="D48" s="42"/>
      <c r="E48" s="47"/>
      <c r="F48" s="42"/>
      <c r="G48" s="46"/>
      <c r="H48" s="46">
        <v>34.700000000000003</v>
      </c>
      <c r="I48" s="47">
        <f t="shared" si="2"/>
        <v>19.942528735632187</v>
      </c>
      <c r="J48" s="44"/>
      <c r="K48" s="1"/>
    </row>
    <row r="49" spans="1:11" x14ac:dyDescent="0.25">
      <c r="A49" s="44" t="s">
        <v>61</v>
      </c>
      <c r="B49" s="40">
        <v>6</v>
      </c>
      <c r="C49" s="46">
        <f t="shared" si="3"/>
        <v>3.5502958579881656</v>
      </c>
      <c r="D49" s="44">
        <v>7.49</v>
      </c>
      <c r="E49" s="47">
        <f t="shared" si="0"/>
        <v>4.0928961748633883</v>
      </c>
      <c r="F49" s="44">
        <v>5.36</v>
      </c>
      <c r="G49" s="46">
        <f t="shared" si="1"/>
        <v>3.1904761904761907</v>
      </c>
      <c r="H49" s="46">
        <v>8.1</v>
      </c>
      <c r="I49" s="47">
        <f t="shared" si="2"/>
        <v>4.6551724137931032</v>
      </c>
      <c r="J49" s="44">
        <v>6.9</v>
      </c>
      <c r="K49" s="1">
        <f t="shared" si="4"/>
        <v>4.0973871733966751</v>
      </c>
    </row>
    <row r="50" spans="1:11" x14ac:dyDescent="0.25">
      <c r="A50" s="44" t="s">
        <v>62</v>
      </c>
      <c r="B50" s="40">
        <v>9</v>
      </c>
      <c r="C50" s="46">
        <f t="shared" si="3"/>
        <v>5.3254437869822491</v>
      </c>
      <c r="D50" s="44">
        <v>9.11</v>
      </c>
      <c r="E50" s="47">
        <f t="shared" si="0"/>
        <v>4.9781420765027313</v>
      </c>
      <c r="F50" s="44">
        <v>8.85</v>
      </c>
      <c r="G50" s="46">
        <f t="shared" si="1"/>
        <v>5.2678571428571432</v>
      </c>
      <c r="H50" s="46">
        <v>14.2</v>
      </c>
      <c r="I50" s="47">
        <f t="shared" si="2"/>
        <v>8.1609195402298855</v>
      </c>
      <c r="J50" s="44">
        <v>19.3</v>
      </c>
      <c r="K50" s="1">
        <f t="shared" si="4"/>
        <v>11.460807600950119</v>
      </c>
    </row>
    <row r="51" spans="1:11" x14ac:dyDescent="0.25">
      <c r="A51" s="39" t="s">
        <v>39</v>
      </c>
      <c r="B51" s="40">
        <v>5.8</v>
      </c>
      <c r="C51" s="46">
        <f t="shared" si="3"/>
        <v>3.4319526627218937</v>
      </c>
      <c r="D51" s="44">
        <v>3.08</v>
      </c>
      <c r="E51" s="47">
        <f t="shared" si="0"/>
        <v>1.6830601092896174</v>
      </c>
      <c r="F51" s="44">
        <v>2.98</v>
      </c>
      <c r="G51" s="46">
        <f t="shared" si="1"/>
        <v>1.7738095238095239</v>
      </c>
      <c r="H51" s="46">
        <v>2.4</v>
      </c>
      <c r="I51" s="47">
        <f t="shared" si="2"/>
        <v>1.3793103448275861</v>
      </c>
      <c r="J51" s="44">
        <v>4.4000000000000004</v>
      </c>
      <c r="K51" s="1">
        <f t="shared" si="4"/>
        <v>2.6128266033254159</v>
      </c>
    </row>
    <row r="52" spans="1:11" x14ac:dyDescent="0.25">
      <c r="A52" s="39" t="s">
        <v>40</v>
      </c>
      <c r="B52" s="37"/>
      <c r="C52" s="46"/>
      <c r="D52" s="42"/>
      <c r="E52" s="47"/>
      <c r="F52" s="42"/>
      <c r="G52" s="46"/>
      <c r="H52" s="46">
        <v>2.6</v>
      </c>
      <c r="I52" s="47">
        <f t="shared" si="2"/>
        <v>1.4942528735632183</v>
      </c>
      <c r="J52" s="44"/>
      <c r="K52" s="1"/>
    </row>
    <row r="53" spans="1:11" x14ac:dyDescent="0.25">
      <c r="A53" s="44" t="s">
        <v>63</v>
      </c>
      <c r="B53" s="40">
        <v>13.8</v>
      </c>
      <c r="C53" s="46">
        <f t="shared" si="3"/>
        <v>8.165680473372781</v>
      </c>
      <c r="D53" s="44">
        <v>9.5</v>
      </c>
      <c r="E53" s="47">
        <f t="shared" si="0"/>
        <v>5.1912568306010929</v>
      </c>
      <c r="F53" s="44">
        <v>10.15</v>
      </c>
      <c r="G53" s="46">
        <f t="shared" si="1"/>
        <v>6.041666666666667</v>
      </c>
      <c r="H53" s="46">
        <v>9.5</v>
      </c>
      <c r="I53" s="47">
        <f t="shared" si="2"/>
        <v>5.4597701149425291</v>
      </c>
      <c r="J53" s="44"/>
      <c r="K53" s="1"/>
    </row>
    <row r="54" spans="1:11" x14ac:dyDescent="0.25">
      <c r="A54" s="39" t="s">
        <v>41</v>
      </c>
      <c r="B54" s="40">
        <v>10.6</v>
      </c>
      <c r="C54" s="46">
        <f t="shared" si="3"/>
        <v>6.2721893491124261</v>
      </c>
      <c r="D54" s="44">
        <v>7.7</v>
      </c>
      <c r="E54" s="47">
        <f t="shared" si="0"/>
        <v>4.2076502732240435</v>
      </c>
      <c r="F54" s="44">
        <v>6.84</v>
      </c>
      <c r="G54" s="46">
        <f t="shared" si="1"/>
        <v>4.0714285714285712</v>
      </c>
      <c r="H54" s="46">
        <v>4.5999999999999996</v>
      </c>
      <c r="I54" s="47">
        <f t="shared" si="2"/>
        <v>2.6436781609195399</v>
      </c>
      <c r="J54" s="44">
        <v>6.83</v>
      </c>
      <c r="K54" s="1">
        <f t="shared" si="4"/>
        <v>4.0558194774346799</v>
      </c>
    </row>
    <row r="55" spans="1:11" x14ac:dyDescent="0.25">
      <c r="A55" s="39" t="s">
        <v>42</v>
      </c>
      <c r="B55" s="40">
        <v>3.7</v>
      </c>
      <c r="C55" s="46">
        <f t="shared" si="3"/>
        <v>2.1893491124260356</v>
      </c>
      <c r="D55" s="44">
        <v>3.54</v>
      </c>
      <c r="E55" s="47">
        <f t="shared" si="0"/>
        <v>1.9344262295081966</v>
      </c>
      <c r="F55" s="44">
        <v>2.17</v>
      </c>
      <c r="G55" s="46">
        <f t="shared" si="1"/>
        <v>1.2916666666666667</v>
      </c>
      <c r="H55" s="46">
        <v>2.4</v>
      </c>
      <c r="I55" s="47">
        <f t="shared" si="2"/>
        <v>1.3793103448275861</v>
      </c>
      <c r="J55" s="44">
        <v>3.78</v>
      </c>
      <c r="K55" s="1">
        <f t="shared" si="4"/>
        <v>2.2446555819477436</v>
      </c>
    </row>
    <row r="56" spans="1:11" x14ac:dyDescent="0.25">
      <c r="A56" s="39" t="s">
        <v>43</v>
      </c>
      <c r="B56" s="37"/>
      <c r="C56" s="46"/>
      <c r="D56" s="42"/>
      <c r="E56" s="47"/>
      <c r="F56" s="42"/>
      <c r="G56" s="46"/>
      <c r="H56" s="46">
        <v>2.4</v>
      </c>
      <c r="I56" s="47">
        <f t="shared" si="2"/>
        <v>1.3793103448275861</v>
      </c>
      <c r="J56" s="44"/>
      <c r="K56" s="1"/>
    </row>
    <row r="57" spans="1:11" x14ac:dyDescent="0.25">
      <c r="A57" s="39" t="s">
        <v>44</v>
      </c>
      <c r="B57" s="40">
        <v>8.5</v>
      </c>
      <c r="C57" s="46">
        <f t="shared" si="3"/>
        <v>5.0295857988165684</v>
      </c>
      <c r="D57" s="44">
        <v>7.39</v>
      </c>
      <c r="E57" s="47">
        <f t="shared" si="0"/>
        <v>4.0382513661202184</v>
      </c>
      <c r="F57" s="44">
        <v>7.85</v>
      </c>
      <c r="G57" s="46">
        <f t="shared" si="1"/>
        <v>4.6726190476190474</v>
      </c>
      <c r="H57" s="46">
        <v>7.7</v>
      </c>
      <c r="I57" s="47">
        <f t="shared" si="2"/>
        <v>4.4252873563218396</v>
      </c>
      <c r="J57" s="44">
        <v>9.93</v>
      </c>
      <c r="K57" s="1">
        <f t="shared" si="4"/>
        <v>5.8966745843230406</v>
      </c>
    </row>
    <row r="58" spans="1:11" x14ac:dyDescent="0.25">
      <c r="A58" s="39" t="s">
        <v>45</v>
      </c>
      <c r="B58" s="40">
        <v>8</v>
      </c>
      <c r="C58" s="46">
        <f t="shared" si="3"/>
        <v>4.7337278106508878</v>
      </c>
      <c r="D58" s="44">
        <v>7.98</v>
      </c>
      <c r="E58" s="47">
        <f t="shared" si="0"/>
        <v>4.360655737704918</v>
      </c>
      <c r="F58" s="44">
        <v>8.07</v>
      </c>
      <c r="G58" s="46">
        <f t="shared" si="1"/>
        <v>4.8035714285714288</v>
      </c>
      <c r="H58" s="46">
        <v>4.2</v>
      </c>
      <c r="I58" s="47">
        <f t="shared" si="2"/>
        <v>2.4137931034482758</v>
      </c>
      <c r="J58" s="44">
        <v>9.94</v>
      </c>
      <c r="K58" s="1">
        <f t="shared" si="4"/>
        <v>5.9026128266033258</v>
      </c>
    </row>
    <row r="59" spans="1:11" x14ac:dyDescent="0.25">
      <c r="A59" s="39" t="s">
        <v>46</v>
      </c>
      <c r="B59" s="37"/>
      <c r="C59" s="46"/>
      <c r="D59" s="42"/>
      <c r="E59" s="47"/>
      <c r="F59" s="42"/>
      <c r="G59" s="46"/>
      <c r="H59" s="46">
        <v>9.1</v>
      </c>
      <c r="I59" s="47">
        <f t="shared" si="2"/>
        <v>5.2298850574712645</v>
      </c>
      <c r="J59" s="44"/>
      <c r="K59" s="1"/>
    </row>
    <row r="60" spans="1:11" x14ac:dyDescent="0.25">
      <c r="A60" s="39" t="s">
        <v>47</v>
      </c>
      <c r="B60" s="40">
        <v>9.4</v>
      </c>
      <c r="C60" s="46">
        <f t="shared" si="3"/>
        <v>5.5621301775147929</v>
      </c>
      <c r="D60" s="44">
        <v>7.65</v>
      </c>
      <c r="E60" s="47">
        <f t="shared" si="0"/>
        <v>4.1803278688524594</v>
      </c>
      <c r="F60" s="44">
        <v>7.9</v>
      </c>
      <c r="G60" s="46">
        <f t="shared" si="1"/>
        <v>4.7023809523809526</v>
      </c>
      <c r="H60" s="46">
        <v>7.6</v>
      </c>
      <c r="I60" s="47">
        <f t="shared" si="2"/>
        <v>4.3678160919540225</v>
      </c>
      <c r="J60" s="44">
        <v>9.68</v>
      </c>
      <c r="K60" s="1">
        <f t="shared" si="4"/>
        <v>5.7482185273159141</v>
      </c>
    </row>
    <row r="61" spans="1:11" x14ac:dyDescent="0.25">
      <c r="A61" s="39" t="s">
        <v>48</v>
      </c>
      <c r="B61" s="41"/>
      <c r="C61" s="47"/>
      <c r="D61" s="46"/>
      <c r="E61" s="46"/>
      <c r="F61" s="46"/>
      <c r="G61" s="46"/>
      <c r="H61" s="46">
        <v>7.6</v>
      </c>
      <c r="I61" s="47">
        <f t="shared" si="2"/>
        <v>4.3678160919540225</v>
      </c>
      <c r="J61" s="44"/>
    </row>
    <row r="62" spans="1:11" x14ac:dyDescent="0.25">
      <c r="A62" s="39" t="s">
        <v>49</v>
      </c>
      <c r="B62" s="37"/>
      <c r="D62" s="42"/>
      <c r="F62" s="42"/>
      <c r="H62" s="46">
        <v>8.3000000000000007</v>
      </c>
      <c r="I62" s="47">
        <f t="shared" si="2"/>
        <v>4.7701149425287364</v>
      </c>
      <c r="J62" s="44"/>
    </row>
    <row r="65" spans="1:10" x14ac:dyDescent="0.25">
      <c r="A65" s="39"/>
      <c r="B65" s="39"/>
      <c r="C65" s="44"/>
      <c r="D65" s="42"/>
      <c r="F65" s="42"/>
      <c r="H65" s="44"/>
      <c r="I65" s="44"/>
      <c r="J65" s="44"/>
    </row>
    <row r="66" spans="1:10" x14ac:dyDescent="0.25">
      <c r="A66" s="39"/>
      <c r="B66" s="39"/>
      <c r="C66" s="44"/>
      <c r="D66" s="42"/>
      <c r="F66" s="42"/>
      <c r="H66" s="44"/>
      <c r="I66" s="44"/>
      <c r="J66" s="44"/>
    </row>
    <row r="67" spans="1:10" x14ac:dyDescent="0.25">
      <c r="A67" s="39"/>
      <c r="B67" s="39"/>
      <c r="C67" s="44"/>
      <c r="D67" s="42"/>
      <c r="F67" s="42"/>
      <c r="H67" s="44"/>
      <c r="I67" s="44"/>
      <c r="J67" s="44"/>
    </row>
    <row r="68" spans="1:10" x14ac:dyDescent="0.25">
      <c r="A68" s="39"/>
      <c r="B68" s="39"/>
      <c r="C68" s="44"/>
      <c r="D68" s="42"/>
      <c r="F68" s="42"/>
      <c r="H68" s="44"/>
      <c r="I68" s="44"/>
      <c r="J68" s="4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ss (g per kg)</vt:lpstr>
      <vt:lpstr>Lm (cm per m)</vt:lpstr>
      <vt:lpstr>Lt (cm per m)</vt:lpstr>
      <vt:lpstr>Lfopt (cm per m)</vt:lpstr>
    </vt:vector>
  </TitlesOfParts>
  <Company>Penn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wi100</dc:creator>
  <cp:lastModifiedBy>BENJAMIN WILLIAM INFANTOLINO</cp:lastModifiedBy>
  <dcterms:created xsi:type="dcterms:W3CDTF">2013-06-12T17:17:07Z</dcterms:created>
  <dcterms:modified xsi:type="dcterms:W3CDTF">2015-05-18T20:36:05Z</dcterms:modified>
</cp:coreProperties>
</file>